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A:\01 Projects\Project G ... CMTM4\!!!Manuscript preparation\20220810 Final submission\!!!Files for submission\"/>
    </mc:Choice>
  </mc:AlternateContent>
  <xr:revisionPtr revIDLastSave="0" documentId="13_ncr:1_{7380122E-7833-4E87-9846-C0434A1052FF}" xr6:coauthVersionLast="36" xr6:coauthVersionMax="36" xr10:uidLastSave="{00000000-0000-0000-0000-000000000000}"/>
  <bookViews>
    <workbookView xWindow="0" yWindow="0" windowWidth="28800" windowHeight="12225" xr2:uid="{16259426-2980-4481-BCB6-24E2ECEBF20B}"/>
  </bookViews>
  <sheets>
    <sheet name="ED Fig. 5e" sheetId="1" r:id="rId1"/>
    <sheet name="ED Fig. 5h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49" i="2" l="1"/>
  <c r="Y49" i="2"/>
  <c r="X49" i="2"/>
  <c r="W49" i="2"/>
  <c r="V49" i="2"/>
  <c r="T49" i="2"/>
  <c r="B49" i="2"/>
  <c r="Z48" i="2"/>
  <c r="Y48" i="2"/>
  <c r="X48" i="2"/>
  <c r="W48" i="2"/>
  <c r="V48" i="2"/>
  <c r="T48" i="2"/>
  <c r="B48" i="2"/>
  <c r="Z47" i="2"/>
  <c r="AH27" i="2" s="1"/>
  <c r="AP27" i="2" s="1"/>
  <c r="AX27" i="2" s="1"/>
  <c r="Y47" i="2"/>
  <c r="X47" i="2"/>
  <c r="W47" i="2"/>
  <c r="V47" i="2"/>
  <c r="AD27" i="2" s="1"/>
  <c r="AL27" i="2" s="1"/>
  <c r="AT27" i="2" s="1"/>
  <c r="T47" i="2"/>
  <c r="B47" i="2"/>
  <c r="Z46" i="2"/>
  <c r="Y46" i="2"/>
  <c r="X46" i="2"/>
  <c r="W46" i="2"/>
  <c r="V46" i="2"/>
  <c r="T46" i="2"/>
  <c r="B46" i="2"/>
  <c r="Z45" i="2"/>
  <c r="Y45" i="2"/>
  <c r="X45" i="2"/>
  <c r="W45" i="2"/>
  <c r="V45" i="2"/>
  <c r="T45" i="2"/>
  <c r="B45" i="2"/>
  <c r="Z44" i="2"/>
  <c r="Y44" i="2"/>
  <c r="X44" i="2"/>
  <c r="W44" i="2"/>
  <c r="V44" i="2"/>
  <c r="Z43" i="2"/>
  <c r="Y43" i="2"/>
  <c r="X43" i="2"/>
  <c r="AF29" i="2" s="1"/>
  <c r="AN29" i="2" s="1"/>
  <c r="AV29" i="2" s="1"/>
  <c r="W43" i="2"/>
  <c r="AE29" i="2" s="1"/>
  <c r="AM29" i="2" s="1"/>
  <c r="AU29" i="2" s="1"/>
  <c r="V43" i="2"/>
  <c r="AD29" i="2" s="1"/>
  <c r="AL29" i="2" s="1"/>
  <c r="AT29" i="2" s="1"/>
  <c r="T43" i="2"/>
  <c r="B43" i="2"/>
  <c r="Z42" i="2"/>
  <c r="AH28" i="2" s="1"/>
  <c r="Y42" i="2"/>
  <c r="X42" i="2"/>
  <c r="AF28" i="2" s="1"/>
  <c r="AN28" i="2" s="1"/>
  <c r="AV28" i="2" s="1"/>
  <c r="W42" i="2"/>
  <c r="V42" i="2"/>
  <c r="T42" i="2"/>
  <c r="B42" i="2"/>
  <c r="Z41" i="2"/>
  <c r="Y41" i="2"/>
  <c r="X41" i="2"/>
  <c r="W41" i="2"/>
  <c r="V41" i="2"/>
  <c r="T41" i="2"/>
  <c r="B41" i="2"/>
  <c r="Z40" i="2"/>
  <c r="Y40" i="2"/>
  <c r="X40" i="2"/>
  <c r="AF26" i="2" s="1"/>
  <c r="W40" i="2"/>
  <c r="V40" i="2"/>
  <c r="AD26" i="2" s="1"/>
  <c r="T40" i="2"/>
  <c r="B40" i="2"/>
  <c r="Z39" i="2"/>
  <c r="AH25" i="2" s="1"/>
  <c r="Y39" i="2"/>
  <c r="X39" i="2"/>
  <c r="W39" i="2"/>
  <c r="V39" i="2"/>
  <c r="T39" i="2"/>
  <c r="B39" i="2"/>
  <c r="Z38" i="2"/>
  <c r="Y38" i="2"/>
  <c r="X38" i="2"/>
  <c r="AF24" i="2" s="1"/>
  <c r="AN24" i="2" s="1"/>
  <c r="AV24" i="2" s="1"/>
  <c r="W38" i="2"/>
  <c r="V38" i="2"/>
  <c r="AD24" i="2" s="1"/>
  <c r="AL24" i="2" s="1"/>
  <c r="AT24" i="2" s="1"/>
  <c r="Z36" i="2"/>
  <c r="Y36" i="2"/>
  <c r="X36" i="2"/>
  <c r="W36" i="2"/>
  <c r="AE23" i="2" s="1"/>
  <c r="V36" i="2"/>
  <c r="T36" i="2"/>
  <c r="B36" i="2"/>
  <c r="Z35" i="2"/>
  <c r="Y35" i="2"/>
  <c r="X35" i="2"/>
  <c r="W35" i="2"/>
  <c r="V35" i="2"/>
  <c r="T35" i="2"/>
  <c r="B35" i="2"/>
  <c r="Z34" i="2"/>
  <c r="Y34" i="2"/>
  <c r="X34" i="2"/>
  <c r="W34" i="2"/>
  <c r="V34" i="2"/>
  <c r="T34" i="2"/>
  <c r="B34" i="2"/>
  <c r="Z33" i="2"/>
  <c r="Y33" i="2"/>
  <c r="X33" i="2"/>
  <c r="W33" i="2"/>
  <c r="AE20" i="2" s="1"/>
  <c r="AM20" i="2" s="1"/>
  <c r="AU20" i="2" s="1"/>
  <c r="V33" i="2"/>
  <c r="T33" i="2"/>
  <c r="B33" i="2"/>
  <c r="Z32" i="2"/>
  <c r="Y32" i="2"/>
  <c r="AG19" i="2" s="1"/>
  <c r="X32" i="2"/>
  <c r="W32" i="2"/>
  <c r="V32" i="2"/>
  <c r="T32" i="2"/>
  <c r="B32" i="2"/>
  <c r="Z31" i="2"/>
  <c r="Y31" i="2"/>
  <c r="X31" i="2"/>
  <c r="W31" i="2"/>
  <c r="V31" i="2"/>
  <c r="Z30" i="2"/>
  <c r="Y30" i="2"/>
  <c r="X30" i="2"/>
  <c r="W30" i="2"/>
  <c r="V30" i="2"/>
  <c r="T30" i="2"/>
  <c r="B30" i="2"/>
  <c r="AR29" i="2"/>
  <c r="AJ29" i="2"/>
  <c r="AH29" i="2"/>
  <c r="AG29" i="2"/>
  <c r="AO29" i="2" s="1"/>
  <c r="AW29" i="2" s="1"/>
  <c r="AB29" i="2"/>
  <c r="Z29" i="2"/>
  <c r="Y29" i="2"/>
  <c r="AG16" i="2" s="1"/>
  <c r="X29" i="2"/>
  <c r="W29" i="2"/>
  <c r="V29" i="2"/>
  <c r="T29" i="2"/>
  <c r="B29" i="2"/>
  <c r="AR28" i="2"/>
  <c r="AJ28" i="2"/>
  <c r="AG28" i="2"/>
  <c r="AO28" i="2" s="1"/>
  <c r="AW28" i="2" s="1"/>
  <c r="AE28" i="2"/>
  <c r="AM28" i="2" s="1"/>
  <c r="AU28" i="2" s="1"/>
  <c r="AD28" i="2"/>
  <c r="AB28" i="2"/>
  <c r="Z28" i="2"/>
  <c r="Y28" i="2"/>
  <c r="X28" i="2"/>
  <c r="W28" i="2"/>
  <c r="V28" i="2"/>
  <c r="T28" i="2"/>
  <c r="B28" i="2"/>
  <c r="AR27" i="2"/>
  <c r="AO27" i="2"/>
  <c r="AW27" i="2" s="1"/>
  <c r="AM27" i="2"/>
  <c r="AU27" i="2" s="1"/>
  <c r="AJ27" i="2"/>
  <c r="AG27" i="2"/>
  <c r="AF27" i="2"/>
  <c r="AN27" i="2" s="1"/>
  <c r="AV27" i="2" s="1"/>
  <c r="AE27" i="2"/>
  <c r="AB27" i="2"/>
  <c r="Z27" i="2"/>
  <c r="Y27" i="2"/>
  <c r="X27" i="2"/>
  <c r="W27" i="2"/>
  <c r="AE14" i="2" s="1"/>
  <c r="V27" i="2"/>
  <c r="T27" i="2"/>
  <c r="B27" i="2"/>
  <c r="AR26" i="2"/>
  <c r="AJ26" i="2"/>
  <c r="AH26" i="2"/>
  <c r="AG26" i="2"/>
  <c r="AE26" i="2"/>
  <c r="AM26" i="2" s="1"/>
  <c r="AU26" i="2" s="1"/>
  <c r="AB26" i="2"/>
  <c r="Z26" i="2"/>
  <c r="Y26" i="2"/>
  <c r="AG13" i="2" s="1"/>
  <c r="AO13" i="2" s="1"/>
  <c r="AW13" i="2" s="1"/>
  <c r="X26" i="2"/>
  <c r="W26" i="2"/>
  <c r="V26" i="2"/>
  <c r="T26" i="2"/>
  <c r="B26" i="2"/>
  <c r="AR25" i="2"/>
  <c r="AM25" i="2"/>
  <c r="AU25" i="2" s="1"/>
  <c r="AJ25" i="2"/>
  <c r="AG25" i="2"/>
  <c r="AF25" i="2"/>
  <c r="AE25" i="2"/>
  <c r="AD25" i="2"/>
  <c r="AL25" i="2" s="1"/>
  <c r="AT25" i="2" s="1"/>
  <c r="AB25" i="2"/>
  <c r="Z25" i="2"/>
  <c r="Y25" i="2"/>
  <c r="X25" i="2"/>
  <c r="W25" i="2"/>
  <c r="V25" i="2"/>
  <c r="AH24" i="2"/>
  <c r="AP24" i="2" s="1"/>
  <c r="AX24" i="2" s="1"/>
  <c r="AG24" i="2"/>
  <c r="AO24" i="2" s="1"/>
  <c r="AW24" i="2" s="1"/>
  <c r="AE24" i="2"/>
  <c r="AM24" i="2" s="1"/>
  <c r="AU24" i="2" s="1"/>
  <c r="Z24" i="2"/>
  <c r="Y24" i="2"/>
  <c r="X24" i="2"/>
  <c r="AF23" i="2" s="1"/>
  <c r="W24" i="2"/>
  <c r="V24" i="2"/>
  <c r="T24" i="2"/>
  <c r="B24" i="2"/>
  <c r="AR23" i="2"/>
  <c r="AP23" i="2"/>
  <c r="AX23" i="2" s="1"/>
  <c r="AJ23" i="2"/>
  <c r="AH23" i="2"/>
  <c r="AD23" i="2"/>
  <c r="AL23" i="2" s="1"/>
  <c r="AT23" i="2" s="1"/>
  <c r="AB23" i="2"/>
  <c r="Z23" i="2"/>
  <c r="AH22" i="2" s="1"/>
  <c r="AP22" i="2" s="1"/>
  <c r="AX22" i="2" s="1"/>
  <c r="Y23" i="2"/>
  <c r="X23" i="2"/>
  <c r="W23" i="2"/>
  <c r="V23" i="2"/>
  <c r="AD16" i="2" s="1"/>
  <c r="T23" i="2"/>
  <c r="B23" i="2"/>
  <c r="AR22" i="2"/>
  <c r="AJ22" i="2"/>
  <c r="AG22" i="2"/>
  <c r="AF22" i="2"/>
  <c r="AN22" i="2" s="1"/>
  <c r="AV22" i="2" s="1"/>
  <c r="AE22" i="2"/>
  <c r="AD22" i="2"/>
  <c r="AL22" i="2" s="1"/>
  <c r="AT22" i="2" s="1"/>
  <c r="AB22" i="2"/>
  <c r="Z22" i="2"/>
  <c r="Y22" i="2"/>
  <c r="X22" i="2"/>
  <c r="AF21" i="2" s="1"/>
  <c r="AN21" i="2" s="1"/>
  <c r="AV21" i="2" s="1"/>
  <c r="W22" i="2"/>
  <c r="V22" i="2"/>
  <c r="AD21" i="2" s="1"/>
  <c r="AL21" i="2" s="1"/>
  <c r="AT21" i="2" s="1"/>
  <c r="T22" i="2"/>
  <c r="B22" i="2"/>
  <c r="AR21" i="2"/>
  <c r="AJ21" i="2"/>
  <c r="AH21" i="2"/>
  <c r="AP21" i="2" s="1"/>
  <c r="AX21" i="2" s="1"/>
  <c r="AG21" i="2"/>
  <c r="AO21" i="2" s="1"/>
  <c r="AW21" i="2" s="1"/>
  <c r="AB21" i="2"/>
  <c r="Z21" i="2"/>
  <c r="AH14" i="2" s="1"/>
  <c r="Y21" i="2"/>
  <c r="X21" i="2"/>
  <c r="AF20" i="2" s="1"/>
  <c r="AN20" i="2" s="1"/>
  <c r="AV20" i="2" s="1"/>
  <c r="W21" i="2"/>
  <c r="V21" i="2"/>
  <c r="T21" i="2"/>
  <c r="B21" i="2"/>
  <c r="AR20" i="2"/>
  <c r="AJ20" i="2"/>
  <c r="AH20" i="2"/>
  <c r="AP20" i="2" s="1"/>
  <c r="AX20" i="2" s="1"/>
  <c r="AD20" i="2"/>
  <c r="AB20" i="2"/>
  <c r="Z20" i="2"/>
  <c r="AH19" i="2" s="1"/>
  <c r="AP19" i="2" s="1"/>
  <c r="AX19" i="2" s="1"/>
  <c r="Y20" i="2"/>
  <c r="X20" i="2"/>
  <c r="AF13" i="2" s="1"/>
  <c r="W20" i="2"/>
  <c r="V20" i="2"/>
  <c r="AD13" i="2" s="1"/>
  <c r="T20" i="2"/>
  <c r="B20" i="2"/>
  <c r="AR19" i="2"/>
  <c r="AM19" i="2"/>
  <c r="AU19" i="2" s="1"/>
  <c r="AJ19" i="2"/>
  <c r="AE19" i="2"/>
  <c r="AD19" i="2"/>
  <c r="AB19" i="2"/>
  <c r="Z19" i="2"/>
  <c r="AH12" i="2" s="1"/>
  <c r="AP12" i="2" s="1"/>
  <c r="AX12" i="2" s="1"/>
  <c r="Y19" i="2"/>
  <c r="AG18" i="2" s="1"/>
  <c r="X19" i="2"/>
  <c r="AF18" i="2" s="1"/>
  <c r="AN18" i="2" s="1"/>
  <c r="AV18" i="2" s="1"/>
  <c r="W19" i="2"/>
  <c r="AE18" i="2" s="1"/>
  <c r="V19" i="2"/>
  <c r="AD12" i="2" s="1"/>
  <c r="AO18" i="2"/>
  <c r="AW18" i="2" s="1"/>
  <c r="AM18" i="2"/>
  <c r="AU18" i="2" s="1"/>
  <c r="AH18" i="2"/>
  <c r="AP18" i="2" s="1"/>
  <c r="AX18" i="2" s="1"/>
  <c r="AR17" i="2"/>
  <c r="AJ17" i="2"/>
  <c r="AH17" i="2"/>
  <c r="AF17" i="2"/>
  <c r="AE17" i="2"/>
  <c r="AD17" i="2"/>
  <c r="AB17" i="2"/>
  <c r="Z17" i="2"/>
  <c r="Y17" i="2"/>
  <c r="X17" i="2"/>
  <c r="W17" i="2"/>
  <c r="V17" i="2"/>
  <c r="T17" i="2"/>
  <c r="B17" i="2"/>
  <c r="AR16" i="2"/>
  <c r="AJ16" i="2"/>
  <c r="AH16" i="2"/>
  <c r="AP16" i="2" s="1"/>
  <c r="AX16" i="2" s="1"/>
  <c r="AF16" i="2"/>
  <c r="AE16" i="2"/>
  <c r="AB16" i="2"/>
  <c r="Z16" i="2"/>
  <c r="AH10" i="2" s="1"/>
  <c r="Y16" i="2"/>
  <c r="X16" i="2"/>
  <c r="W16" i="2"/>
  <c r="V16" i="2"/>
  <c r="T16" i="2"/>
  <c r="B16" i="2"/>
  <c r="AR15" i="2"/>
  <c r="AO15" i="2"/>
  <c r="AW15" i="2" s="1"/>
  <c r="AJ15" i="2"/>
  <c r="AH15" i="2"/>
  <c r="AP17" i="2" s="1"/>
  <c r="AX17" i="2" s="1"/>
  <c r="AG15" i="2"/>
  <c r="AF15" i="2"/>
  <c r="AN17" i="2" s="1"/>
  <c r="AV17" i="2" s="1"/>
  <c r="AB15" i="2"/>
  <c r="Z15" i="2"/>
  <c r="AH9" i="2" s="1"/>
  <c r="AP9" i="2" s="1"/>
  <c r="AX9" i="2" s="1"/>
  <c r="Y15" i="2"/>
  <c r="AG9" i="2" s="1"/>
  <c r="AO9" i="2" s="1"/>
  <c r="AW9" i="2" s="1"/>
  <c r="X15" i="2"/>
  <c r="W15" i="2"/>
  <c r="V15" i="2"/>
  <c r="T15" i="2"/>
  <c r="B15" i="2"/>
  <c r="AR14" i="2"/>
  <c r="AJ14" i="2"/>
  <c r="AD14" i="2"/>
  <c r="AB14" i="2"/>
  <c r="Z14" i="2"/>
  <c r="Y14" i="2"/>
  <c r="X14" i="2"/>
  <c r="W14" i="2"/>
  <c r="V14" i="2"/>
  <c r="T14" i="2"/>
  <c r="B14" i="2"/>
  <c r="AR13" i="2"/>
  <c r="AJ13" i="2"/>
  <c r="AH13" i="2"/>
  <c r="AE13" i="2"/>
  <c r="AM13" i="2" s="1"/>
  <c r="AU13" i="2" s="1"/>
  <c r="AB13" i="2"/>
  <c r="Z13" i="2"/>
  <c r="Y13" i="2"/>
  <c r="X13" i="2"/>
  <c r="AF7" i="2" s="1"/>
  <c r="AN7" i="2" s="1"/>
  <c r="AV7" i="2" s="1"/>
  <c r="W13" i="2"/>
  <c r="AE7" i="2" s="1"/>
  <c r="AM7" i="2" s="1"/>
  <c r="AU7" i="2" s="1"/>
  <c r="V13" i="2"/>
  <c r="T13" i="2"/>
  <c r="B13" i="2"/>
  <c r="AW12" i="2"/>
  <c r="AO12" i="2"/>
  <c r="AM12" i="2"/>
  <c r="AU12" i="2" s="1"/>
  <c r="AG12" i="2"/>
  <c r="AE12" i="2"/>
  <c r="Z12" i="2"/>
  <c r="Y12" i="2"/>
  <c r="X12" i="2"/>
  <c r="W12" i="2"/>
  <c r="V12" i="2"/>
  <c r="AR11" i="2"/>
  <c r="AJ11" i="2"/>
  <c r="AB11" i="2"/>
  <c r="Z11" i="2"/>
  <c r="AH11" i="2" s="1"/>
  <c r="Y11" i="2"/>
  <c r="AG11" i="2" s="1"/>
  <c r="X11" i="2"/>
  <c r="AF11" i="2" s="1"/>
  <c r="W11" i="2"/>
  <c r="AE11" i="2" s="1"/>
  <c r="AM11" i="2" s="1"/>
  <c r="AU11" i="2" s="1"/>
  <c r="V11" i="2"/>
  <c r="AD11" i="2" s="1"/>
  <c r="AL11" i="2" s="1"/>
  <c r="AT11" i="2" s="1"/>
  <c r="T11" i="2"/>
  <c r="B11" i="2"/>
  <c r="AR10" i="2"/>
  <c r="AJ10" i="2"/>
  <c r="AG10" i="2"/>
  <c r="AE10" i="2"/>
  <c r="AM10" i="2" s="1"/>
  <c r="AU10" i="2" s="1"/>
  <c r="AB10" i="2"/>
  <c r="Z10" i="2"/>
  <c r="Y10" i="2"/>
  <c r="X10" i="2"/>
  <c r="AF10" i="2" s="1"/>
  <c r="W10" i="2"/>
  <c r="V10" i="2"/>
  <c r="AD10" i="2" s="1"/>
  <c r="T10" i="2"/>
  <c r="B10" i="2"/>
  <c r="AR9" i="2"/>
  <c r="AJ9" i="2"/>
  <c r="AB9" i="2"/>
  <c r="Z9" i="2"/>
  <c r="Y9" i="2"/>
  <c r="X9" i="2"/>
  <c r="W9" i="2"/>
  <c r="AE9" i="2" s="1"/>
  <c r="AM9" i="2" s="1"/>
  <c r="AU9" i="2" s="1"/>
  <c r="V9" i="2"/>
  <c r="AD9" i="2" s="1"/>
  <c r="AL9" i="2" s="1"/>
  <c r="AT9" i="2" s="1"/>
  <c r="T9" i="2"/>
  <c r="B9" i="2"/>
  <c r="AR8" i="2"/>
  <c r="AJ8" i="2"/>
  <c r="AB8" i="2"/>
  <c r="Z8" i="2"/>
  <c r="AH8" i="2" s="1"/>
  <c r="AP8" i="2" s="1"/>
  <c r="AX8" i="2" s="1"/>
  <c r="Y8" i="2"/>
  <c r="AG8" i="2" s="1"/>
  <c r="AO8" i="2" s="1"/>
  <c r="AW8" i="2" s="1"/>
  <c r="X8" i="2"/>
  <c r="AF8" i="2" s="1"/>
  <c r="AN8" i="2" s="1"/>
  <c r="AV8" i="2" s="1"/>
  <c r="W8" i="2"/>
  <c r="AE8" i="2" s="1"/>
  <c r="AM8" i="2" s="1"/>
  <c r="AU8" i="2" s="1"/>
  <c r="V8" i="2"/>
  <c r="AD8" i="2" s="1"/>
  <c r="AL8" i="2" s="1"/>
  <c r="AT8" i="2" s="1"/>
  <c r="AY8" i="2" s="1"/>
  <c r="T8" i="2"/>
  <c r="B8" i="2"/>
  <c r="AR7" i="2"/>
  <c r="AJ7" i="2"/>
  <c r="AH7" i="2"/>
  <c r="AP7" i="2" s="1"/>
  <c r="AX7" i="2" s="1"/>
  <c r="AB7" i="2"/>
  <c r="Z7" i="2"/>
  <c r="Y7" i="2"/>
  <c r="AG7" i="2" s="1"/>
  <c r="AO7" i="2" s="1"/>
  <c r="AW7" i="2" s="1"/>
  <c r="X7" i="2"/>
  <c r="W7" i="2"/>
  <c r="V7" i="2"/>
  <c r="AD7" i="2" s="1"/>
  <c r="T7" i="2"/>
  <c r="B7" i="2"/>
  <c r="AP6" i="2"/>
  <c r="AX6" i="2" s="1"/>
  <c r="AO6" i="2"/>
  <c r="AW6" i="2" s="1"/>
  <c r="AH6" i="2"/>
  <c r="AG6" i="2"/>
  <c r="AF6" i="2"/>
  <c r="AN6" i="2" s="1"/>
  <c r="AV6" i="2" s="1"/>
  <c r="AE6" i="2"/>
  <c r="AM6" i="2" s="1"/>
  <c r="AU6" i="2" s="1"/>
  <c r="Z6" i="2"/>
  <c r="Y6" i="2"/>
  <c r="X6" i="2"/>
  <c r="W6" i="2"/>
  <c r="V6" i="2"/>
  <c r="AD6" i="2" s="1"/>
  <c r="AL6" i="2" s="1"/>
  <c r="AT6" i="2" s="1"/>
  <c r="AY6" i="2" s="1"/>
  <c r="R23" i="1"/>
  <c r="Q23" i="1"/>
  <c r="P23" i="1"/>
  <c r="B23" i="1"/>
  <c r="R22" i="1"/>
  <c r="Q22" i="1"/>
  <c r="P22" i="1"/>
  <c r="B22" i="1"/>
  <c r="R21" i="1"/>
  <c r="Q21" i="1"/>
  <c r="P21" i="1"/>
  <c r="B21" i="1"/>
  <c r="R20" i="1"/>
  <c r="Q20" i="1"/>
  <c r="P20" i="1"/>
  <c r="N20" i="1"/>
  <c r="B20" i="1"/>
  <c r="R19" i="1"/>
  <c r="Q19" i="1"/>
  <c r="P19" i="1"/>
  <c r="N19" i="1"/>
  <c r="B19" i="1"/>
  <c r="R18" i="1"/>
  <c r="Q18" i="1"/>
  <c r="P18" i="1"/>
  <c r="N18" i="1"/>
  <c r="N21" i="1" s="1"/>
  <c r="V17" i="1"/>
  <c r="R17" i="1"/>
  <c r="Q17" i="1"/>
  <c r="P17" i="1"/>
  <c r="B17" i="1"/>
  <c r="R16" i="1"/>
  <c r="Q16" i="1"/>
  <c r="P16" i="1"/>
  <c r="B16" i="1"/>
  <c r="R15" i="1"/>
  <c r="Q15" i="1"/>
  <c r="P15" i="1"/>
  <c r="B15" i="1"/>
  <c r="R14" i="1"/>
  <c r="Q14" i="1"/>
  <c r="P14" i="1"/>
  <c r="B14" i="1"/>
  <c r="T13" i="1"/>
  <c r="R13" i="1"/>
  <c r="Q13" i="1"/>
  <c r="P13" i="1"/>
  <c r="B13" i="1"/>
  <c r="T12" i="1"/>
  <c r="Z12" i="1" s="1"/>
  <c r="R12" i="1"/>
  <c r="Q12" i="1"/>
  <c r="P12" i="1"/>
  <c r="N12" i="1"/>
  <c r="N17" i="1" s="1"/>
  <c r="V11" i="1"/>
  <c r="R11" i="1"/>
  <c r="X11" i="1" s="1"/>
  <c r="AD11" i="1" s="1"/>
  <c r="AJ11" i="1" s="1"/>
  <c r="Q11" i="1"/>
  <c r="W11" i="1" s="1"/>
  <c r="AC11" i="1" s="1"/>
  <c r="AI11" i="1" s="1"/>
  <c r="P11" i="1"/>
  <c r="B11" i="1"/>
  <c r="R10" i="1"/>
  <c r="X10" i="1" s="1"/>
  <c r="Q10" i="1"/>
  <c r="W10" i="1" s="1"/>
  <c r="AC10" i="1" s="1"/>
  <c r="AI10" i="1" s="1"/>
  <c r="P10" i="1"/>
  <c r="V10" i="1" s="1"/>
  <c r="AB10" i="1" s="1"/>
  <c r="AH10" i="1" s="1"/>
  <c r="B10" i="1"/>
  <c r="R9" i="1"/>
  <c r="X9" i="1" s="1"/>
  <c r="AD9" i="1" s="1"/>
  <c r="AJ9" i="1" s="1"/>
  <c r="Q9" i="1"/>
  <c r="W9" i="1" s="1"/>
  <c r="AC9" i="1" s="1"/>
  <c r="AI9" i="1" s="1"/>
  <c r="P9" i="1"/>
  <c r="V9" i="1" s="1"/>
  <c r="B9" i="1"/>
  <c r="R8" i="1"/>
  <c r="X8" i="1" s="1"/>
  <c r="AD8" i="1" s="1"/>
  <c r="AJ8" i="1" s="1"/>
  <c r="Q8" i="1"/>
  <c r="W8" i="1" s="1"/>
  <c r="P8" i="1"/>
  <c r="V14" i="1" s="1"/>
  <c r="B8" i="1"/>
  <c r="R7" i="1"/>
  <c r="X7" i="1" s="1"/>
  <c r="Q7" i="1"/>
  <c r="W7" i="1" s="1"/>
  <c r="P7" i="1"/>
  <c r="V13" i="1" s="1"/>
  <c r="B7" i="1"/>
  <c r="Z6" i="1"/>
  <c r="AF6" i="1" s="1"/>
  <c r="T6" i="1"/>
  <c r="T9" i="1" s="1"/>
  <c r="R6" i="1"/>
  <c r="X6" i="1" s="1"/>
  <c r="AD6" i="1" s="1"/>
  <c r="AJ6" i="1" s="1"/>
  <c r="Q6" i="1"/>
  <c r="W6" i="1" s="1"/>
  <c r="AC6" i="1" s="1"/>
  <c r="AI6" i="1" s="1"/>
  <c r="P6" i="1"/>
  <c r="V6" i="1" s="1"/>
  <c r="AB6" i="1" s="1"/>
  <c r="AH6" i="1" s="1"/>
  <c r="AK6" i="1" s="1"/>
  <c r="N6" i="1"/>
  <c r="N11" i="1" s="1"/>
  <c r="AP14" i="2" l="1"/>
  <c r="AX14" i="2" s="1"/>
  <c r="AY24" i="2"/>
  <c r="AO10" i="2"/>
  <c r="AW10" i="2" s="1"/>
  <c r="AP10" i="2"/>
  <c r="AX10" i="2" s="1"/>
  <c r="AL12" i="2"/>
  <c r="AT12" i="2" s="1"/>
  <c r="AL14" i="2"/>
  <c r="AT14" i="2" s="1"/>
  <c r="AL19" i="2"/>
  <c r="AT19" i="2" s="1"/>
  <c r="AY25" i="2"/>
  <c r="AN10" i="2"/>
  <c r="AV10" i="2" s="1"/>
  <c r="AN11" i="2"/>
  <c r="AV11" i="2" s="1"/>
  <c r="AL13" i="2"/>
  <c r="AT13" i="2" s="1"/>
  <c r="AO11" i="2"/>
  <c r="AW11" i="2" s="1"/>
  <c r="AY11" i="2" s="1"/>
  <c r="AP13" i="2"/>
  <c r="AX13" i="2" s="1"/>
  <c r="AP26" i="2"/>
  <c r="AX26" i="2" s="1"/>
  <c r="AF12" i="2"/>
  <c r="AN12" i="2" s="1"/>
  <c r="AV12" i="2" s="1"/>
  <c r="AN16" i="2"/>
  <c r="AV16" i="2" s="1"/>
  <c r="AG23" i="2"/>
  <c r="AO23" i="2" s="1"/>
  <c r="AW23" i="2" s="1"/>
  <c r="AG17" i="2"/>
  <c r="AO17" i="2" s="1"/>
  <c r="AW17" i="2" s="1"/>
  <c r="AN25" i="2"/>
  <c r="AV25" i="2" s="1"/>
  <c r="AM14" i="2"/>
  <c r="AU14" i="2" s="1"/>
  <c r="AL10" i="2"/>
  <c r="AT10" i="2" s="1"/>
  <c r="AD18" i="2"/>
  <c r="AF19" i="2"/>
  <c r="AN19" i="2" s="1"/>
  <c r="AV19" i="2" s="1"/>
  <c r="AG20" i="2"/>
  <c r="AO20" i="2" s="1"/>
  <c r="AW20" i="2" s="1"/>
  <c r="AG14" i="2"/>
  <c r="AO14" i="2" s="1"/>
  <c r="AW14" i="2" s="1"/>
  <c r="AL7" i="2"/>
  <c r="AT7" i="2" s="1"/>
  <c r="AY7" i="2" s="1"/>
  <c r="AF9" i="2"/>
  <c r="AN9" i="2" s="1"/>
  <c r="AV9" i="2" s="1"/>
  <c r="AY9" i="2" s="1"/>
  <c r="AP11" i="2"/>
  <c r="AX11" i="2" s="1"/>
  <c r="AO22" i="2"/>
  <c r="AW22" i="2" s="1"/>
  <c r="AN23" i="2"/>
  <c r="AV23" i="2" s="1"/>
  <c r="AL26" i="2"/>
  <c r="AT26" i="2" s="1"/>
  <c r="AP28" i="2"/>
  <c r="AX28" i="2" s="1"/>
  <c r="AF14" i="2"/>
  <c r="AD15" i="2"/>
  <c r="AN15" i="2"/>
  <c r="AV15" i="2" s="1"/>
  <c r="AO25" i="2"/>
  <c r="AW25" i="2" s="1"/>
  <c r="AP29" i="2"/>
  <c r="AX29" i="2" s="1"/>
  <c r="AY29" i="2" s="1"/>
  <c r="AN26" i="2"/>
  <c r="AV26" i="2" s="1"/>
  <c r="AP25" i="2"/>
  <c r="AX25" i="2" s="1"/>
  <c r="AP15" i="2"/>
  <c r="AX15" i="2" s="1"/>
  <c r="AE21" i="2"/>
  <c r="AE15" i="2"/>
  <c r="AM17" i="2" s="1"/>
  <c r="AU17" i="2" s="1"/>
  <c r="AO26" i="2"/>
  <c r="AW26" i="2" s="1"/>
  <c r="AL28" i="2"/>
  <c r="AT28" i="2" s="1"/>
  <c r="AO16" i="2"/>
  <c r="AW16" i="2" s="1"/>
  <c r="AO19" i="2"/>
  <c r="AW19" i="2" s="1"/>
  <c r="AY27" i="2"/>
  <c r="AB13" i="1"/>
  <c r="AH13" i="1" s="1"/>
  <c r="AC7" i="1"/>
  <c r="AI7" i="1" s="1"/>
  <c r="AD7" i="1"/>
  <c r="AJ7" i="1" s="1"/>
  <c r="AB9" i="1"/>
  <c r="AH9" i="1" s="1"/>
  <c r="AK9" i="1" s="1"/>
  <c r="AB11" i="1"/>
  <c r="AH11" i="1" s="1"/>
  <c r="AK11" i="1" s="1"/>
  <c r="AD10" i="1"/>
  <c r="AJ10" i="1" s="1"/>
  <c r="AK10" i="1"/>
  <c r="AF11" i="1"/>
  <c r="AF10" i="1"/>
  <c r="AF9" i="1"/>
  <c r="AF8" i="1"/>
  <c r="AF7" i="1"/>
  <c r="AB14" i="1"/>
  <c r="AH14" i="1" s="1"/>
  <c r="AC8" i="1"/>
  <c r="AI8" i="1" s="1"/>
  <c r="Z17" i="1"/>
  <c r="Z16" i="1"/>
  <c r="Z15" i="1"/>
  <c r="Z14" i="1"/>
  <c r="Z13" i="1"/>
  <c r="AF12" i="1"/>
  <c r="Z8" i="1"/>
  <c r="Z9" i="1"/>
  <c r="Z10" i="1"/>
  <c r="T10" i="1"/>
  <c r="T11" i="1"/>
  <c r="V12" i="1"/>
  <c r="AB12" i="1" s="1"/>
  <c r="AH12" i="1" s="1"/>
  <c r="V16" i="1"/>
  <c r="Z7" i="1"/>
  <c r="T15" i="1"/>
  <c r="T17" i="1"/>
  <c r="T7" i="1"/>
  <c r="T8" i="1"/>
  <c r="V15" i="1"/>
  <c r="V7" i="1"/>
  <c r="AB7" i="1" s="1"/>
  <c r="AH7" i="1" s="1"/>
  <c r="V8" i="1"/>
  <c r="AB8" i="1" s="1"/>
  <c r="AH8" i="1" s="1"/>
  <c r="AK8" i="1" s="1"/>
  <c r="W12" i="1"/>
  <c r="AC12" i="1" s="1"/>
  <c r="AI12" i="1" s="1"/>
  <c r="N13" i="1"/>
  <c r="W13" i="1"/>
  <c r="N14" i="1"/>
  <c r="W14" i="1"/>
  <c r="N15" i="1"/>
  <c r="W15" i="1"/>
  <c r="AC15" i="1" s="1"/>
  <c r="AI15" i="1" s="1"/>
  <c r="N16" i="1"/>
  <c r="W16" i="1"/>
  <c r="W17" i="1"/>
  <c r="AC17" i="1" s="1"/>
  <c r="AI17" i="1" s="1"/>
  <c r="N23" i="1"/>
  <c r="Z11" i="1"/>
  <c r="T14" i="1"/>
  <c r="T16" i="1"/>
  <c r="N7" i="1"/>
  <c r="N8" i="1"/>
  <c r="N9" i="1"/>
  <c r="N10" i="1"/>
  <c r="X12" i="1"/>
  <c r="AD12" i="1" s="1"/>
  <c r="AJ12" i="1" s="1"/>
  <c r="X13" i="1"/>
  <c r="AD13" i="1" s="1"/>
  <c r="AJ13" i="1" s="1"/>
  <c r="X14" i="1"/>
  <c r="X15" i="1"/>
  <c r="AD15" i="1" s="1"/>
  <c r="AJ15" i="1" s="1"/>
  <c r="X16" i="1"/>
  <c r="X17" i="1"/>
  <c r="N22" i="1"/>
  <c r="AM21" i="2" l="1"/>
  <c r="AU21" i="2" s="1"/>
  <c r="AY21" i="2" s="1"/>
  <c r="AM22" i="2"/>
  <c r="AU22" i="2" s="1"/>
  <c r="AY22" i="2" s="1"/>
  <c r="AY13" i="2"/>
  <c r="AY14" i="2"/>
  <c r="AY12" i="2"/>
  <c r="AN13" i="2"/>
  <c r="AV13" i="2" s="1"/>
  <c r="AY28" i="2"/>
  <c r="AL17" i="2"/>
  <c r="AT17" i="2" s="1"/>
  <c r="AY17" i="2" s="1"/>
  <c r="AL15" i="2"/>
  <c r="AT15" i="2" s="1"/>
  <c r="AL18" i="2"/>
  <c r="AT18" i="2" s="1"/>
  <c r="AY18" i="2" s="1"/>
  <c r="AL20" i="2"/>
  <c r="AT20" i="2" s="1"/>
  <c r="AY20" i="2" s="1"/>
  <c r="AL16" i="2"/>
  <c r="AT16" i="2" s="1"/>
  <c r="AY16" i="2" s="1"/>
  <c r="AN14" i="2"/>
  <c r="AV14" i="2" s="1"/>
  <c r="AY10" i="2"/>
  <c r="AM23" i="2"/>
  <c r="AU23" i="2" s="1"/>
  <c r="AY23" i="2" s="1"/>
  <c r="AM15" i="2"/>
  <c r="AU15" i="2" s="1"/>
  <c r="AM16" i="2"/>
  <c r="AU16" i="2" s="1"/>
  <c r="AY26" i="2"/>
  <c r="AY19" i="2"/>
  <c r="AD17" i="1"/>
  <c r="AJ17" i="1" s="1"/>
  <c r="AD16" i="1"/>
  <c r="AJ16" i="1" s="1"/>
  <c r="AC14" i="1"/>
  <c r="AI14" i="1" s="1"/>
  <c r="AK14" i="1" s="1"/>
  <c r="AK7" i="1"/>
  <c r="AB17" i="1"/>
  <c r="AH17" i="1" s="1"/>
  <c r="AB15" i="1"/>
  <c r="AH15" i="1" s="1"/>
  <c r="AK15" i="1" s="1"/>
  <c r="AB16" i="1"/>
  <c r="AH16" i="1" s="1"/>
  <c r="AK16" i="1" s="1"/>
  <c r="AD14" i="1"/>
  <c r="AJ14" i="1" s="1"/>
  <c r="AC16" i="1"/>
  <c r="AI16" i="1" s="1"/>
  <c r="AC13" i="1"/>
  <c r="AI13" i="1" s="1"/>
  <c r="AK13" i="1" s="1"/>
  <c r="AK12" i="1"/>
  <c r="AF17" i="1"/>
  <c r="AF16" i="1"/>
  <c r="AF15" i="1"/>
  <c r="AF14" i="1"/>
  <c r="AF13" i="1"/>
  <c r="AY15" i="2" l="1"/>
  <c r="AK17" i="1"/>
</calcChain>
</file>

<file path=xl/sharedStrings.xml><?xml version="1.0" encoding="utf-8"?>
<sst xmlns="http://schemas.openxmlformats.org/spreadsheetml/2006/main" count="331" uniqueCount="41">
  <si>
    <t>Extended Data Fig. 5e</t>
  </si>
  <si>
    <t>Ct values from 3 independent experiments, 3 replicates in each</t>
  </si>
  <si>
    <t>Average Ct values</t>
  </si>
  <si>
    <t>Ct values normalised to GAPDH</t>
  </si>
  <si>
    <t>Log2 mRNA induction</t>
  </si>
  <si>
    <t>Fold mRNA induction</t>
  </si>
  <si>
    <t>Gene</t>
  </si>
  <si>
    <t>Sample name</t>
  </si>
  <si>
    <t>Exp. 1</t>
  </si>
  <si>
    <t>Exp. 2</t>
  </si>
  <si>
    <t>Exp. 3</t>
  </si>
  <si>
    <t>Primers</t>
  </si>
  <si>
    <t>Average</t>
  </si>
  <si>
    <t>Gapdh</t>
  </si>
  <si>
    <t>WT ctrl</t>
  </si>
  <si>
    <t>WT + IL-17 2h</t>
  </si>
  <si>
    <t>WT + IL-17F 2h</t>
  </si>
  <si>
    <t>WT + IL-17 4h</t>
  </si>
  <si>
    <t>WT + IL-17F 4h</t>
  </si>
  <si>
    <t>CMTM4 KO ctrl</t>
  </si>
  <si>
    <r>
      <rPr>
        <i/>
        <sz val="11"/>
        <color theme="1"/>
        <rFont val="Calibri"/>
        <family val="2"/>
        <charset val="238"/>
      </rPr>
      <t>Cmtm4</t>
    </r>
    <r>
      <rPr>
        <i/>
        <vertAlign val="superscript"/>
        <sz val="11"/>
        <color theme="1"/>
        <rFont val="Calibri"/>
        <family val="2"/>
        <charset val="238"/>
      </rPr>
      <t>-/-</t>
    </r>
    <r>
      <rPr>
        <sz val="11"/>
        <color theme="1"/>
        <rFont val="Calibri"/>
        <family val="2"/>
        <charset val="238"/>
      </rPr>
      <t xml:space="preserve"> ctrl</t>
    </r>
  </si>
  <si>
    <t>CMTM4 KO + IL-17 2h</t>
  </si>
  <si>
    <r>
      <rPr>
        <i/>
        <sz val="11"/>
        <color theme="1"/>
        <rFont val="Calibri"/>
        <family val="2"/>
        <charset val="238"/>
      </rPr>
      <t>Cmtm4</t>
    </r>
    <r>
      <rPr>
        <i/>
        <vertAlign val="superscript"/>
        <sz val="11"/>
        <color theme="1"/>
        <rFont val="Calibri"/>
        <family val="2"/>
        <charset val="238"/>
      </rPr>
      <t>-/-</t>
    </r>
    <r>
      <rPr>
        <sz val="11"/>
        <color theme="1"/>
        <rFont val="Calibri"/>
        <family val="2"/>
        <charset val="238"/>
      </rPr>
      <t xml:space="preserve"> + IL-17F 2h</t>
    </r>
  </si>
  <si>
    <t>CMTM4 KO + IL-17 4h</t>
  </si>
  <si>
    <r>
      <rPr>
        <i/>
        <sz val="11"/>
        <color theme="1"/>
        <rFont val="Calibri"/>
        <family val="2"/>
        <charset val="238"/>
      </rPr>
      <t>Cmtm4</t>
    </r>
    <r>
      <rPr>
        <i/>
        <vertAlign val="superscript"/>
        <sz val="11"/>
        <color theme="1"/>
        <rFont val="Calibri"/>
        <family val="2"/>
        <charset val="238"/>
      </rPr>
      <t>-/-</t>
    </r>
    <r>
      <rPr>
        <sz val="11"/>
        <color theme="1"/>
        <rFont val="Calibri"/>
        <family val="2"/>
        <charset val="238"/>
      </rPr>
      <t xml:space="preserve"> + IL-17F 4h</t>
    </r>
  </si>
  <si>
    <t>Cxcl1</t>
  </si>
  <si>
    <t>Ccl2</t>
  </si>
  <si>
    <t>Extended Data Fig. 5h</t>
  </si>
  <si>
    <t>Ct values from 5 independent experiments, 3 replicates in each</t>
  </si>
  <si>
    <t>Exp. 4</t>
  </si>
  <si>
    <t>Exp. 5</t>
  </si>
  <si>
    <t>GAPDH</t>
  </si>
  <si>
    <t>IL6</t>
  </si>
  <si>
    <t>WT + IL-17A 2h</t>
  </si>
  <si>
    <t>WT + IL-17A 4h</t>
  </si>
  <si>
    <r>
      <rPr>
        <i/>
        <sz val="11"/>
        <color theme="1"/>
        <rFont val="Calibri"/>
        <family val="2"/>
        <charset val="238"/>
      </rPr>
      <t>CMTM4</t>
    </r>
    <r>
      <rPr>
        <i/>
        <vertAlign val="superscript"/>
        <sz val="11"/>
        <color theme="1"/>
        <rFont val="Calibri"/>
        <family val="2"/>
        <charset val="238"/>
      </rPr>
      <t>-/-</t>
    </r>
    <r>
      <rPr>
        <sz val="11"/>
        <color theme="1"/>
        <rFont val="Calibri"/>
        <family val="2"/>
        <charset val="238"/>
      </rPr>
      <t xml:space="preserve"> ctrl</t>
    </r>
  </si>
  <si>
    <r>
      <rPr>
        <i/>
        <sz val="11"/>
        <color theme="1"/>
        <rFont val="Calibri"/>
        <family val="2"/>
        <charset val="238"/>
      </rPr>
      <t>CMTM4</t>
    </r>
    <r>
      <rPr>
        <i/>
        <vertAlign val="superscript"/>
        <sz val="11"/>
        <color theme="1"/>
        <rFont val="Calibri"/>
        <family val="2"/>
        <charset val="238"/>
      </rPr>
      <t>-/-</t>
    </r>
    <r>
      <rPr>
        <sz val="11"/>
        <color theme="1"/>
        <rFont val="Calibri"/>
        <family val="2"/>
        <charset val="238"/>
      </rPr>
      <t xml:space="preserve"> + IL-17A 2h</t>
    </r>
  </si>
  <si>
    <r>
      <rPr>
        <i/>
        <sz val="11"/>
        <color theme="1"/>
        <rFont val="Calibri"/>
        <family val="2"/>
        <charset val="238"/>
      </rPr>
      <t xml:space="preserve">CMTM4 </t>
    </r>
    <r>
      <rPr>
        <i/>
        <vertAlign val="superscript"/>
        <sz val="11"/>
        <color theme="1"/>
        <rFont val="Calibri"/>
        <family val="2"/>
        <charset val="238"/>
      </rPr>
      <t>-/-</t>
    </r>
    <r>
      <rPr>
        <sz val="11"/>
        <color theme="1"/>
        <rFont val="Calibri"/>
        <family val="2"/>
        <charset val="238"/>
      </rPr>
      <t xml:space="preserve"> + IL-17A 4h</t>
    </r>
  </si>
  <si>
    <t>CCL20</t>
  </si>
  <si>
    <t>TNF</t>
  </si>
  <si>
    <t>CXC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b/>
      <sz val="11"/>
      <color theme="1"/>
      <name val="Calibri"/>
      <family val="2"/>
      <charset val="238"/>
    </font>
    <font>
      <i/>
      <sz val="11"/>
      <color theme="1"/>
      <name val="Calibri"/>
      <family val="2"/>
      <charset val="238"/>
    </font>
    <font>
      <sz val="11"/>
      <name val="Calibri"/>
      <family val="2"/>
      <charset val="238"/>
    </font>
    <font>
      <i/>
      <vertAlign val="superscript"/>
      <sz val="11"/>
      <color theme="1"/>
      <name val="Calibri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9">
    <xf numFmtId="0" fontId="0" fillId="0" borderId="0" xfId="0"/>
    <xf numFmtId="0" fontId="1" fillId="0" borderId="0" xfId="0" applyFont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left" vertical="center" wrapText="1"/>
    </xf>
    <xf numFmtId="0" fontId="1" fillId="2" borderId="3" xfId="0" applyFont="1" applyFill="1" applyBorder="1" applyAlignment="1">
      <alignment horizontal="left" vertical="center" wrapText="1"/>
    </xf>
    <xf numFmtId="0" fontId="1" fillId="2" borderId="4" xfId="0" applyFont="1" applyFill="1" applyBorder="1" applyAlignment="1">
      <alignment horizontal="left" vertical="center" wrapText="1"/>
    </xf>
    <xf numFmtId="0" fontId="1" fillId="2" borderId="5" xfId="0" applyFont="1" applyFill="1" applyBorder="1" applyAlignment="1">
      <alignment horizontal="left" vertical="center" wrapText="1"/>
    </xf>
    <xf numFmtId="0" fontId="1" fillId="2" borderId="6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1" fillId="3" borderId="1" xfId="0" applyFont="1" applyFill="1" applyBorder="1" applyAlignment="1">
      <alignment horizontal="left" vertical="center" wrapText="1"/>
    </xf>
    <xf numFmtId="0" fontId="1" fillId="3" borderId="3" xfId="0" applyFont="1" applyFill="1" applyBorder="1" applyAlignment="1">
      <alignment horizontal="left" vertical="center" wrapText="1"/>
    </xf>
    <xf numFmtId="0" fontId="1" fillId="3" borderId="2" xfId="0" applyFont="1" applyFill="1" applyBorder="1" applyAlignment="1">
      <alignment horizontal="left" vertical="center" wrapText="1"/>
    </xf>
    <xf numFmtId="0" fontId="1" fillId="3" borderId="7" xfId="0" applyFont="1" applyFill="1" applyBorder="1" applyAlignment="1">
      <alignment horizontal="left" vertical="center" wrapText="1"/>
    </xf>
    <xf numFmtId="0" fontId="3" fillId="4" borderId="4" xfId="0" applyFont="1" applyFill="1" applyBorder="1" applyAlignment="1">
      <alignment vertical="center"/>
    </xf>
    <xf numFmtId="0" fontId="1" fillId="0" borderId="5" xfId="0" applyFont="1" applyFill="1" applyBorder="1" applyAlignment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2" fontId="4" fillId="0" borderId="4" xfId="0" applyNumberFormat="1" applyFont="1" applyFill="1" applyBorder="1" applyAlignment="1">
      <alignment vertical="center"/>
    </xf>
    <xf numFmtId="2" fontId="4" fillId="0" borderId="5" xfId="0" applyNumberFormat="1" applyFont="1" applyFill="1" applyBorder="1" applyAlignment="1">
      <alignment vertical="center"/>
    </xf>
    <xf numFmtId="2" fontId="4" fillId="0" borderId="6" xfId="0" applyNumberFormat="1" applyFont="1" applyFill="1" applyBorder="1" applyAlignment="1">
      <alignment vertical="center"/>
    </xf>
    <xf numFmtId="2" fontId="1" fillId="0" borderId="0" xfId="0" applyNumberFormat="1" applyFont="1" applyFill="1" applyBorder="1" applyAlignment="1">
      <alignment vertical="center"/>
    </xf>
    <xf numFmtId="0" fontId="3" fillId="4" borderId="8" xfId="0" applyFont="1" applyFill="1" applyBorder="1" applyAlignment="1">
      <alignment vertical="center"/>
    </xf>
    <xf numFmtId="2" fontId="1" fillId="0" borderId="4" xfId="0" applyNumberFormat="1" applyFont="1" applyBorder="1" applyAlignment="1">
      <alignment vertical="center"/>
    </xf>
    <xf numFmtId="2" fontId="1" fillId="0" borderId="5" xfId="0" applyNumberFormat="1" applyFont="1" applyBorder="1" applyAlignment="1">
      <alignment vertical="center"/>
    </xf>
    <xf numFmtId="2" fontId="1" fillId="0" borderId="6" xfId="0" applyNumberFormat="1" applyFont="1" applyBorder="1" applyAlignment="1">
      <alignment vertical="center"/>
    </xf>
    <xf numFmtId="0" fontId="3" fillId="3" borderId="8" xfId="0" applyFont="1" applyFill="1" applyBorder="1" applyAlignment="1">
      <alignment vertical="center"/>
    </xf>
    <xf numFmtId="0" fontId="1" fillId="3" borderId="6" xfId="0" applyFont="1" applyFill="1" applyBorder="1" applyAlignment="1">
      <alignment vertical="center"/>
    </xf>
    <xf numFmtId="2" fontId="1" fillId="3" borderId="4" xfId="0" applyNumberFormat="1" applyFont="1" applyFill="1" applyBorder="1" applyAlignment="1">
      <alignment horizontal="center" vertical="center"/>
    </xf>
    <xf numFmtId="2" fontId="1" fillId="3" borderId="5" xfId="0" applyNumberFormat="1" applyFont="1" applyFill="1" applyBorder="1" applyAlignment="1">
      <alignment horizontal="center" vertical="center"/>
    </xf>
    <xf numFmtId="2" fontId="1" fillId="3" borderId="6" xfId="0" applyNumberFormat="1" applyFont="1" applyFill="1" applyBorder="1" applyAlignment="1">
      <alignment horizontal="center" vertical="center"/>
    </xf>
    <xf numFmtId="2" fontId="1" fillId="3" borderId="9" xfId="0" applyNumberFormat="1" applyFont="1" applyFill="1" applyBorder="1" applyAlignment="1">
      <alignment horizontal="center" vertical="center"/>
    </xf>
    <xf numFmtId="0" fontId="3" fillId="0" borderId="8" xfId="0" applyFont="1" applyBorder="1" applyAlignment="1">
      <alignment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vertical="center"/>
    </xf>
    <xf numFmtId="0" fontId="1" fillId="0" borderId="8" xfId="0" applyFont="1" applyFill="1" applyBorder="1" applyAlignment="1">
      <alignment vertical="center"/>
    </xf>
    <xf numFmtId="2" fontId="4" fillId="0" borderId="8" xfId="0" applyNumberFormat="1" applyFont="1" applyFill="1" applyBorder="1" applyAlignment="1">
      <alignment vertical="center"/>
    </xf>
    <xf numFmtId="2" fontId="4" fillId="0" borderId="0" xfId="0" applyNumberFormat="1" applyFont="1" applyFill="1" applyBorder="1" applyAlignment="1">
      <alignment vertical="center"/>
    </xf>
    <xf numFmtId="2" fontId="4" fillId="0" borderId="10" xfId="0" applyNumberFormat="1" applyFont="1" applyFill="1" applyBorder="1" applyAlignment="1">
      <alignment vertical="center"/>
    </xf>
    <xf numFmtId="2" fontId="1" fillId="0" borderId="8" xfId="0" applyNumberFormat="1" applyFont="1" applyBorder="1" applyAlignment="1">
      <alignment vertical="center"/>
    </xf>
    <xf numFmtId="2" fontId="1" fillId="0" borderId="0" xfId="0" applyNumberFormat="1" applyFont="1" applyBorder="1" applyAlignment="1">
      <alignment vertical="center"/>
    </xf>
    <xf numFmtId="2" fontId="1" fillId="0" borderId="10" xfId="0" applyNumberFormat="1" applyFont="1" applyBorder="1" applyAlignment="1">
      <alignment vertical="center"/>
    </xf>
    <xf numFmtId="0" fontId="1" fillId="3" borderId="10" xfId="0" applyFont="1" applyFill="1" applyBorder="1" applyAlignment="1">
      <alignment vertical="center"/>
    </xf>
    <xf numFmtId="2" fontId="1" fillId="3" borderId="8" xfId="0" applyNumberFormat="1" applyFont="1" applyFill="1" applyBorder="1" applyAlignment="1">
      <alignment horizontal="center" vertical="center"/>
    </xf>
    <xf numFmtId="2" fontId="1" fillId="3" borderId="0" xfId="0" applyNumberFormat="1" applyFont="1" applyFill="1" applyBorder="1" applyAlignment="1">
      <alignment horizontal="center" vertical="center"/>
    </xf>
    <xf numFmtId="2" fontId="1" fillId="3" borderId="10" xfId="0" applyNumberFormat="1" applyFont="1" applyFill="1" applyBorder="1" applyAlignment="1">
      <alignment horizontal="center" vertical="center"/>
    </xf>
    <xf numFmtId="2" fontId="1" fillId="3" borderId="11" xfId="0" applyNumberFormat="1" applyFont="1" applyFill="1" applyBorder="1" applyAlignment="1">
      <alignment horizontal="center" vertical="center"/>
    </xf>
    <xf numFmtId="0" fontId="3" fillId="0" borderId="12" xfId="0" applyFont="1" applyBorder="1" applyAlignment="1">
      <alignment vertical="center"/>
    </xf>
    <xf numFmtId="0" fontId="1" fillId="0" borderId="13" xfId="0" applyFont="1" applyFill="1" applyBorder="1" applyAlignment="1">
      <alignment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vertical="center"/>
    </xf>
    <xf numFmtId="0" fontId="1" fillId="0" borderId="12" xfId="0" applyFont="1" applyFill="1" applyBorder="1" applyAlignment="1">
      <alignment vertical="center"/>
    </xf>
    <xf numFmtId="2" fontId="4" fillId="0" borderId="12" xfId="0" applyNumberFormat="1" applyFont="1" applyFill="1" applyBorder="1" applyAlignment="1">
      <alignment vertical="center"/>
    </xf>
    <xf numFmtId="2" fontId="4" fillId="0" borderId="13" xfId="0" applyNumberFormat="1" applyFont="1" applyFill="1" applyBorder="1" applyAlignment="1">
      <alignment vertical="center"/>
    </xf>
    <xf numFmtId="2" fontId="4" fillId="0" borderId="14" xfId="0" applyNumberFormat="1" applyFont="1" applyFill="1" applyBorder="1" applyAlignment="1">
      <alignment vertical="center"/>
    </xf>
    <xf numFmtId="2" fontId="1" fillId="0" borderId="12" xfId="0" applyNumberFormat="1" applyFont="1" applyBorder="1" applyAlignment="1">
      <alignment vertical="center"/>
    </xf>
    <xf numFmtId="2" fontId="1" fillId="0" borderId="13" xfId="0" applyNumberFormat="1" applyFont="1" applyBorder="1" applyAlignment="1">
      <alignment vertical="center"/>
    </xf>
    <xf numFmtId="2" fontId="1" fillId="0" borderId="14" xfId="0" applyNumberFormat="1" applyFont="1" applyBorder="1" applyAlignment="1">
      <alignment vertical="center"/>
    </xf>
    <xf numFmtId="0" fontId="3" fillId="3" borderId="12" xfId="0" applyFont="1" applyFill="1" applyBorder="1" applyAlignment="1">
      <alignment vertical="center"/>
    </xf>
    <xf numFmtId="0" fontId="1" fillId="3" borderId="14" xfId="0" applyFont="1" applyFill="1" applyBorder="1" applyAlignment="1">
      <alignment vertical="center"/>
    </xf>
    <xf numFmtId="2" fontId="1" fillId="3" borderId="12" xfId="0" applyNumberFormat="1" applyFont="1" applyFill="1" applyBorder="1" applyAlignment="1">
      <alignment horizontal="center" vertical="center"/>
    </xf>
    <xf numFmtId="2" fontId="1" fillId="3" borderId="13" xfId="0" applyNumberFormat="1" applyFont="1" applyFill="1" applyBorder="1" applyAlignment="1">
      <alignment horizontal="center" vertical="center"/>
    </xf>
    <xf numFmtId="2" fontId="1" fillId="3" borderId="14" xfId="0" applyNumberFormat="1" applyFont="1" applyFill="1" applyBorder="1" applyAlignment="1">
      <alignment horizontal="center" vertical="center"/>
    </xf>
    <xf numFmtId="2" fontId="1" fillId="3" borderId="15" xfId="0" applyNumberFormat="1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2" borderId="3" xfId="0" applyFont="1" applyFill="1" applyBorder="1" applyAlignment="1">
      <alignment vertical="center"/>
    </xf>
    <xf numFmtId="0" fontId="1" fillId="3" borderId="1" xfId="0" applyFont="1" applyFill="1" applyBorder="1" applyAlignment="1">
      <alignment vertical="center"/>
    </xf>
    <xf numFmtId="0" fontId="1" fillId="3" borderId="3" xfId="0" applyFont="1" applyFill="1" applyBorder="1" applyAlignment="1">
      <alignment vertical="center"/>
    </xf>
    <xf numFmtId="0" fontId="1" fillId="3" borderId="2" xfId="0" applyFont="1" applyFill="1" applyBorder="1" applyAlignment="1">
      <alignment vertical="center"/>
    </xf>
    <xf numFmtId="0" fontId="1" fillId="3" borderId="7" xfId="0" applyFont="1" applyFill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2" fontId="1" fillId="0" borderId="4" xfId="0" applyNumberFormat="1" applyFont="1" applyFill="1" applyBorder="1" applyAlignment="1">
      <alignment vertical="center"/>
    </xf>
    <xf numFmtId="2" fontId="1" fillId="0" borderId="5" xfId="0" applyNumberFormat="1" applyFont="1" applyFill="1" applyBorder="1" applyAlignment="1">
      <alignment vertical="center"/>
    </xf>
    <xf numFmtId="2" fontId="1" fillId="0" borderId="6" xfId="0" applyNumberFormat="1" applyFont="1" applyFill="1" applyBorder="1" applyAlignment="1">
      <alignment vertical="center"/>
    </xf>
    <xf numFmtId="0" fontId="3" fillId="3" borderId="4" xfId="0" applyFont="1" applyFill="1" applyBorder="1" applyAlignment="1">
      <alignment vertical="center"/>
    </xf>
    <xf numFmtId="0" fontId="1" fillId="3" borderId="5" xfId="0" applyFont="1" applyFill="1" applyBorder="1" applyAlignment="1">
      <alignment vertical="center"/>
    </xf>
    <xf numFmtId="2" fontId="1" fillId="3" borderId="4" xfId="0" applyNumberFormat="1" applyFont="1" applyFill="1" applyBorder="1" applyAlignment="1">
      <alignment vertical="center"/>
    </xf>
    <xf numFmtId="2" fontId="1" fillId="3" borderId="5" xfId="0" applyNumberFormat="1" applyFont="1" applyFill="1" applyBorder="1" applyAlignment="1">
      <alignment vertical="center"/>
    </xf>
    <xf numFmtId="2" fontId="1" fillId="3" borderId="6" xfId="0" applyNumberFormat="1" applyFont="1" applyFill="1" applyBorder="1" applyAlignment="1">
      <alignment vertical="center"/>
    </xf>
    <xf numFmtId="2" fontId="1" fillId="3" borderId="9" xfId="0" applyNumberFormat="1" applyFont="1" applyFill="1" applyBorder="1" applyAlignment="1">
      <alignment vertical="center"/>
    </xf>
    <xf numFmtId="0" fontId="1" fillId="0" borderId="8" xfId="0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2" fontId="1" fillId="0" borderId="8" xfId="0" applyNumberFormat="1" applyFont="1" applyFill="1" applyBorder="1" applyAlignment="1">
      <alignment vertical="center"/>
    </xf>
    <xf numFmtId="2" fontId="1" fillId="0" borderId="10" xfId="0" applyNumberFormat="1" applyFont="1" applyFill="1" applyBorder="1" applyAlignment="1">
      <alignment vertical="center"/>
    </xf>
    <xf numFmtId="164" fontId="1" fillId="0" borderId="0" xfId="0" applyNumberFormat="1" applyFont="1" applyFill="1" applyBorder="1" applyAlignment="1">
      <alignment vertical="center"/>
    </xf>
    <xf numFmtId="0" fontId="1" fillId="3" borderId="0" xfId="0" applyFont="1" applyFill="1" applyBorder="1" applyAlignment="1">
      <alignment vertical="center"/>
    </xf>
    <xf numFmtId="2" fontId="1" fillId="3" borderId="8" xfId="0" applyNumberFormat="1" applyFont="1" applyFill="1" applyBorder="1" applyAlignment="1">
      <alignment vertical="center"/>
    </xf>
    <xf numFmtId="2" fontId="1" fillId="3" borderId="0" xfId="0" applyNumberFormat="1" applyFont="1" applyFill="1" applyBorder="1" applyAlignment="1">
      <alignment vertical="center"/>
    </xf>
    <xf numFmtId="2" fontId="1" fillId="3" borderId="10" xfId="0" applyNumberFormat="1" applyFont="1" applyFill="1" applyBorder="1" applyAlignment="1">
      <alignment vertical="center"/>
    </xf>
    <xf numFmtId="2" fontId="1" fillId="3" borderId="11" xfId="0" applyNumberFormat="1" applyFont="1" applyFill="1" applyBorder="1" applyAlignment="1">
      <alignment vertical="center"/>
    </xf>
    <xf numFmtId="0" fontId="1" fillId="0" borderId="12" xfId="0" applyFont="1" applyBorder="1" applyAlignment="1">
      <alignment vertical="center"/>
    </xf>
    <xf numFmtId="2" fontId="1" fillId="0" borderId="12" xfId="0" applyNumberFormat="1" applyFont="1" applyFill="1" applyBorder="1" applyAlignment="1">
      <alignment vertical="center"/>
    </xf>
    <xf numFmtId="2" fontId="1" fillId="0" borderId="13" xfId="0" applyNumberFormat="1" applyFont="1" applyFill="1" applyBorder="1" applyAlignment="1">
      <alignment vertical="center"/>
    </xf>
    <xf numFmtId="2" fontId="1" fillId="0" borderId="14" xfId="0" applyNumberFormat="1" applyFont="1" applyFill="1" applyBorder="1" applyAlignment="1">
      <alignment vertical="center"/>
    </xf>
    <xf numFmtId="2" fontId="1" fillId="3" borderId="12" xfId="0" applyNumberFormat="1" applyFont="1" applyFill="1" applyBorder="1" applyAlignment="1">
      <alignment vertical="center"/>
    </xf>
    <xf numFmtId="2" fontId="1" fillId="3" borderId="13" xfId="0" applyNumberFormat="1" applyFont="1" applyFill="1" applyBorder="1" applyAlignment="1">
      <alignment vertical="center"/>
    </xf>
    <xf numFmtId="2" fontId="1" fillId="3" borderId="14" xfId="0" applyNumberFormat="1" applyFont="1" applyFill="1" applyBorder="1" applyAlignment="1">
      <alignment vertical="center"/>
    </xf>
    <xf numFmtId="2" fontId="1" fillId="3" borderId="15" xfId="0" applyNumberFormat="1" applyFont="1" applyFill="1" applyBorder="1" applyAlignment="1">
      <alignment vertical="center"/>
    </xf>
    <xf numFmtId="0" fontId="1" fillId="0" borderId="13" xfId="0" applyFont="1" applyBorder="1" applyAlignment="1">
      <alignment vertical="center"/>
    </xf>
    <xf numFmtId="0" fontId="1" fillId="0" borderId="14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1" fillId="0" borderId="0" xfId="0" applyFont="1" applyBorder="1" applyAlignment="1" applyProtection="1">
      <alignment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B0BF9-188D-4473-A1ED-F85F1D38F6AC}">
  <dimension ref="A1:AN30"/>
  <sheetViews>
    <sheetView tabSelected="1" workbookViewId="0">
      <selection activeCell="AD27" sqref="AD27"/>
    </sheetView>
  </sheetViews>
  <sheetFormatPr defaultRowHeight="15" x14ac:dyDescent="0.25"/>
  <cols>
    <col min="3" max="3" width="19.42578125" bestFit="1" customWidth="1"/>
    <col min="15" max="15" width="19.140625" bestFit="1" customWidth="1"/>
    <col min="21" max="21" width="19.140625" bestFit="1" customWidth="1"/>
    <col min="27" max="27" width="19.140625" bestFit="1" customWidth="1"/>
    <col min="33" max="33" width="19.140625" bestFit="1" customWidth="1"/>
  </cols>
  <sheetData>
    <row r="1" spans="1:40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2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</row>
    <row r="2" spans="1:40" x14ac:dyDescent="0.25">
      <c r="A2" s="3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2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</row>
    <row r="3" spans="1:40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2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</row>
    <row r="4" spans="1:40" ht="15.75" thickBot="1" x14ac:dyDescent="0.3">
      <c r="A4" s="2"/>
      <c r="B4" s="2" t="s">
        <v>1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 t="s">
        <v>2</v>
      </c>
      <c r="O4" s="2"/>
      <c r="P4" s="2"/>
      <c r="Q4" s="2"/>
      <c r="R4" s="2"/>
      <c r="S4" s="2"/>
      <c r="T4" s="2" t="s">
        <v>3</v>
      </c>
      <c r="U4" s="2"/>
      <c r="V4" s="2"/>
      <c r="W4" s="2"/>
      <c r="X4" s="2"/>
      <c r="Y4" s="2"/>
      <c r="Z4" s="2" t="s">
        <v>4</v>
      </c>
      <c r="AA4" s="2"/>
      <c r="AB4" s="2"/>
      <c r="AC4" s="2"/>
      <c r="AD4" s="2"/>
      <c r="AE4" s="2"/>
      <c r="AF4" s="2" t="s">
        <v>5</v>
      </c>
      <c r="AG4" s="2"/>
      <c r="AH4" s="2"/>
      <c r="AI4" s="2"/>
      <c r="AJ4" s="2"/>
      <c r="AK4" s="2"/>
      <c r="AL4" s="2"/>
      <c r="AM4" s="2"/>
      <c r="AN4" s="2"/>
    </row>
    <row r="5" spans="1:40" ht="30.75" thickBot="1" x14ac:dyDescent="0.3">
      <c r="A5" s="4"/>
      <c r="B5" s="5" t="s">
        <v>6</v>
      </c>
      <c r="C5" s="6" t="s">
        <v>7</v>
      </c>
      <c r="D5" s="5" t="s">
        <v>8</v>
      </c>
      <c r="E5" s="6"/>
      <c r="F5" s="6"/>
      <c r="G5" s="5" t="s">
        <v>9</v>
      </c>
      <c r="H5" s="6"/>
      <c r="I5" s="6"/>
      <c r="J5" s="5" t="s">
        <v>10</v>
      </c>
      <c r="K5" s="6"/>
      <c r="L5" s="7"/>
      <c r="M5" s="4"/>
      <c r="N5" s="5" t="s">
        <v>6</v>
      </c>
      <c r="O5" s="6" t="s">
        <v>7</v>
      </c>
      <c r="P5" s="5" t="s">
        <v>8</v>
      </c>
      <c r="Q5" s="6" t="s">
        <v>9</v>
      </c>
      <c r="R5" s="7" t="s">
        <v>10</v>
      </c>
      <c r="S5" s="4"/>
      <c r="T5" s="5" t="s">
        <v>6</v>
      </c>
      <c r="U5" s="6" t="s">
        <v>7</v>
      </c>
      <c r="V5" s="8" t="s">
        <v>8</v>
      </c>
      <c r="W5" s="9" t="s">
        <v>9</v>
      </c>
      <c r="X5" s="10" t="s">
        <v>10</v>
      </c>
      <c r="Y5" s="11"/>
      <c r="Z5" s="5" t="s">
        <v>11</v>
      </c>
      <c r="AA5" s="7" t="s">
        <v>7</v>
      </c>
      <c r="AB5" s="5" t="s">
        <v>8</v>
      </c>
      <c r="AC5" s="6" t="s">
        <v>9</v>
      </c>
      <c r="AD5" s="7" t="s">
        <v>10</v>
      </c>
      <c r="AE5" s="11"/>
      <c r="AF5" s="12" t="s">
        <v>11</v>
      </c>
      <c r="AG5" s="13" t="s">
        <v>7</v>
      </c>
      <c r="AH5" s="12" t="s">
        <v>8</v>
      </c>
      <c r="AI5" s="14" t="s">
        <v>9</v>
      </c>
      <c r="AJ5" s="13" t="s">
        <v>10</v>
      </c>
      <c r="AK5" s="15" t="s">
        <v>12</v>
      </c>
      <c r="AL5" s="4"/>
      <c r="AM5" s="4"/>
      <c r="AN5" s="4"/>
    </row>
    <row r="6" spans="1:40" x14ac:dyDescent="0.25">
      <c r="A6" s="1"/>
      <c r="B6" s="16" t="s">
        <v>13</v>
      </c>
      <c r="C6" s="17" t="s">
        <v>14</v>
      </c>
      <c r="D6" s="18">
        <v>13.64</v>
      </c>
      <c r="E6" s="19">
        <v>13.64</v>
      </c>
      <c r="F6" s="20">
        <v>13.74</v>
      </c>
      <c r="G6" s="18">
        <v>12.63</v>
      </c>
      <c r="H6" s="21">
        <v>12.68</v>
      </c>
      <c r="I6" s="21">
        <v>12.63</v>
      </c>
      <c r="J6" s="18">
        <v>13.2</v>
      </c>
      <c r="K6" s="19">
        <v>13.26</v>
      </c>
      <c r="L6" s="20">
        <v>13.14</v>
      </c>
      <c r="M6" s="1"/>
      <c r="N6" s="16" t="str">
        <f>B6</f>
        <v>Gapdh</v>
      </c>
      <c r="O6" s="22" t="s">
        <v>14</v>
      </c>
      <c r="P6" s="23">
        <f t="shared" ref="P6:P23" si="0">AVERAGE(D6:F6)</f>
        <v>13.673333333333334</v>
      </c>
      <c r="Q6" s="17">
        <f t="shared" ref="Q6:Q23" si="1">AVERAGE(G6:I6)</f>
        <v>12.646666666666668</v>
      </c>
      <c r="R6" s="22">
        <f t="shared" ref="R6:R23" si="2">AVERAGE(J6:L6)</f>
        <v>13.200000000000001</v>
      </c>
      <c r="S6" s="1"/>
      <c r="T6" s="16" t="str">
        <f>N12</f>
        <v>Cxcl1</v>
      </c>
      <c r="U6" s="22" t="s">
        <v>14</v>
      </c>
      <c r="V6" s="24">
        <f t="shared" ref="V6:X11" si="3">P6-P12</f>
        <v>-8.5666666666666647</v>
      </c>
      <c r="W6" s="25">
        <f t="shared" si="3"/>
        <v>-11.369999999999997</v>
      </c>
      <c r="X6" s="26">
        <f t="shared" si="3"/>
        <v>-11.106666666666667</v>
      </c>
      <c r="Y6" s="27"/>
      <c r="Z6" s="28" t="str">
        <f>T6</f>
        <v>Cxcl1</v>
      </c>
      <c r="AA6" s="22" t="s">
        <v>14</v>
      </c>
      <c r="AB6" s="29">
        <f>V6-V6</f>
        <v>0</v>
      </c>
      <c r="AC6" s="30">
        <f>W6-W6</f>
        <v>0</v>
      </c>
      <c r="AD6" s="31">
        <f>X6-X6</f>
        <v>0</v>
      </c>
      <c r="AE6" s="27"/>
      <c r="AF6" s="32" t="str">
        <f>Z6</f>
        <v>Cxcl1</v>
      </c>
      <c r="AG6" s="33" t="s">
        <v>14</v>
      </c>
      <c r="AH6" s="34">
        <f t="shared" ref="AH6:AJ17" si="4">2^AB6</f>
        <v>1</v>
      </c>
      <c r="AI6" s="35">
        <f t="shared" si="4"/>
        <v>1</v>
      </c>
      <c r="AJ6" s="36">
        <f t="shared" si="4"/>
        <v>1</v>
      </c>
      <c r="AK6" s="37">
        <f t="shared" ref="AK6:AK17" si="5">AVERAGE(AH6:AJ6)</f>
        <v>1</v>
      </c>
      <c r="AL6" s="1"/>
      <c r="AM6" s="1"/>
      <c r="AN6" s="1"/>
    </row>
    <row r="7" spans="1:40" x14ac:dyDescent="0.25">
      <c r="A7" s="1"/>
      <c r="B7" s="38" t="str">
        <f>B6</f>
        <v>Gapdh</v>
      </c>
      <c r="C7" s="2" t="s">
        <v>15</v>
      </c>
      <c r="D7" s="39">
        <v>13.52</v>
      </c>
      <c r="E7" s="40">
        <v>13.7</v>
      </c>
      <c r="F7" s="41">
        <v>13.65</v>
      </c>
      <c r="G7" s="39">
        <v>12.62</v>
      </c>
      <c r="H7" s="42">
        <v>12.61</v>
      </c>
      <c r="I7" s="42">
        <v>12.59</v>
      </c>
      <c r="J7" s="39">
        <v>12.76</v>
      </c>
      <c r="K7" s="40">
        <v>12.83</v>
      </c>
      <c r="L7" s="41">
        <v>12.79</v>
      </c>
      <c r="M7" s="1"/>
      <c r="N7" s="38" t="str">
        <f>N6</f>
        <v>Gapdh</v>
      </c>
      <c r="O7" s="43" t="s">
        <v>16</v>
      </c>
      <c r="P7" s="44">
        <f t="shared" si="0"/>
        <v>13.623333333333333</v>
      </c>
      <c r="Q7" s="2">
        <f t="shared" si="1"/>
        <v>12.606666666666664</v>
      </c>
      <c r="R7" s="43">
        <f t="shared" si="2"/>
        <v>12.793333333333331</v>
      </c>
      <c r="S7" s="1"/>
      <c r="T7" s="38" t="str">
        <f>T6</f>
        <v>Cxcl1</v>
      </c>
      <c r="U7" s="43" t="s">
        <v>16</v>
      </c>
      <c r="V7" s="45">
        <f t="shared" si="3"/>
        <v>-5.9933333333333376</v>
      </c>
      <c r="W7" s="46">
        <f t="shared" si="3"/>
        <v>-7.9600000000000026</v>
      </c>
      <c r="X7" s="47">
        <f t="shared" si="3"/>
        <v>-7.2833333333333332</v>
      </c>
      <c r="Y7" s="27"/>
      <c r="Z7" s="38" t="str">
        <f>Z6</f>
        <v>Cxcl1</v>
      </c>
      <c r="AA7" s="43" t="s">
        <v>16</v>
      </c>
      <c r="AB7" s="48">
        <f>V7-V6</f>
        <v>2.573333333333327</v>
      </c>
      <c r="AC7" s="49">
        <f>W7-W6</f>
        <v>3.4099999999999948</v>
      </c>
      <c r="AD7" s="50">
        <f>X7-X6</f>
        <v>3.8233333333333341</v>
      </c>
      <c r="AE7" s="27"/>
      <c r="AF7" s="32" t="str">
        <f>AF6</f>
        <v>Cxcl1</v>
      </c>
      <c r="AG7" s="51" t="s">
        <v>16</v>
      </c>
      <c r="AH7" s="52">
        <f t="shared" si="4"/>
        <v>5.9518300556257122</v>
      </c>
      <c r="AI7" s="53">
        <f t="shared" si="4"/>
        <v>10.629486512772051</v>
      </c>
      <c r="AJ7" s="54">
        <f t="shared" si="4"/>
        <v>14.155917298874346</v>
      </c>
      <c r="AK7" s="55">
        <f t="shared" si="5"/>
        <v>10.245744622424036</v>
      </c>
      <c r="AL7" s="1"/>
      <c r="AM7" s="1"/>
      <c r="AN7" s="1"/>
    </row>
    <row r="8" spans="1:40" x14ac:dyDescent="0.25">
      <c r="A8" s="1"/>
      <c r="B8" s="38" t="str">
        <f>B6</f>
        <v>Gapdh</v>
      </c>
      <c r="C8" s="2" t="s">
        <v>17</v>
      </c>
      <c r="D8" s="39">
        <v>13.59</v>
      </c>
      <c r="E8" s="40">
        <v>13.57</v>
      </c>
      <c r="F8" s="41">
        <v>13.66</v>
      </c>
      <c r="G8" s="39">
        <v>12.63</v>
      </c>
      <c r="H8" s="42">
        <v>12.6</v>
      </c>
      <c r="I8" s="42">
        <v>12.61</v>
      </c>
      <c r="J8" s="39">
        <v>12.93</v>
      </c>
      <c r="K8" s="40">
        <v>12.92</v>
      </c>
      <c r="L8" s="41">
        <v>13.13</v>
      </c>
      <c r="M8" s="1"/>
      <c r="N8" s="38" t="str">
        <f>N6</f>
        <v>Gapdh</v>
      </c>
      <c r="O8" s="43" t="s">
        <v>18</v>
      </c>
      <c r="P8" s="44">
        <f t="shared" si="0"/>
        <v>13.606666666666667</v>
      </c>
      <c r="Q8" s="2">
        <f t="shared" si="1"/>
        <v>12.613333333333335</v>
      </c>
      <c r="R8" s="43">
        <f t="shared" si="2"/>
        <v>12.993333333333334</v>
      </c>
      <c r="S8" s="1"/>
      <c r="T8" s="38" t="str">
        <f>T6</f>
        <v>Cxcl1</v>
      </c>
      <c r="U8" s="43" t="s">
        <v>18</v>
      </c>
      <c r="V8" s="45">
        <f t="shared" si="3"/>
        <v>-5.4399999999999995</v>
      </c>
      <c r="W8" s="46">
        <f t="shared" si="3"/>
        <v>-8.0566666666666666</v>
      </c>
      <c r="X8" s="47">
        <f t="shared" si="3"/>
        <v>-7.3766666666666669</v>
      </c>
      <c r="Y8" s="27"/>
      <c r="Z8" s="38" t="str">
        <f>Z6</f>
        <v>Cxcl1</v>
      </c>
      <c r="AA8" s="43" t="s">
        <v>18</v>
      </c>
      <c r="AB8" s="48">
        <f>V8-V6</f>
        <v>3.1266666666666652</v>
      </c>
      <c r="AC8" s="49">
        <f>W8-W6</f>
        <v>3.3133333333333308</v>
      </c>
      <c r="AD8" s="50">
        <f>X8-X6</f>
        <v>3.7300000000000004</v>
      </c>
      <c r="AE8" s="27"/>
      <c r="AF8" s="32" t="str">
        <f>AF6</f>
        <v>Cxcl1</v>
      </c>
      <c r="AG8" s="51" t="s">
        <v>18</v>
      </c>
      <c r="AH8" s="52">
        <f t="shared" si="4"/>
        <v>8.7341461165651069</v>
      </c>
      <c r="AI8" s="53">
        <f t="shared" si="4"/>
        <v>9.940602755887447</v>
      </c>
      <c r="AJ8" s="54">
        <f t="shared" si="4"/>
        <v>13.26911273303107</v>
      </c>
      <c r="AK8" s="55">
        <f t="shared" si="5"/>
        <v>10.647953868494541</v>
      </c>
      <c r="AL8" s="1"/>
      <c r="AM8" s="1"/>
      <c r="AN8" s="1"/>
    </row>
    <row r="9" spans="1:40" ht="17.25" x14ac:dyDescent="0.25">
      <c r="A9" s="1"/>
      <c r="B9" s="38" t="str">
        <f>B6</f>
        <v>Gapdh</v>
      </c>
      <c r="C9" s="2" t="s">
        <v>19</v>
      </c>
      <c r="D9" s="39">
        <v>13.19</v>
      </c>
      <c r="E9" s="40">
        <v>13.31</v>
      </c>
      <c r="F9" s="41">
        <v>13.31</v>
      </c>
      <c r="G9" s="39">
        <v>12.93</v>
      </c>
      <c r="H9" s="42">
        <v>12.93</v>
      </c>
      <c r="I9" s="42">
        <v>12.95</v>
      </c>
      <c r="J9" s="39">
        <v>13.32</v>
      </c>
      <c r="K9" s="40">
        <v>13.26</v>
      </c>
      <c r="L9" s="41">
        <v>13.43</v>
      </c>
      <c r="M9" s="1"/>
      <c r="N9" s="38" t="str">
        <f>N6</f>
        <v>Gapdh</v>
      </c>
      <c r="O9" s="43" t="s">
        <v>20</v>
      </c>
      <c r="P9" s="44">
        <f t="shared" si="0"/>
        <v>13.270000000000001</v>
      </c>
      <c r="Q9" s="2">
        <f t="shared" si="1"/>
        <v>12.936666666666667</v>
      </c>
      <c r="R9" s="43">
        <f t="shared" si="2"/>
        <v>13.336666666666666</v>
      </c>
      <c r="S9" s="1"/>
      <c r="T9" s="38" t="str">
        <f>T6</f>
        <v>Cxcl1</v>
      </c>
      <c r="U9" s="43" t="s">
        <v>20</v>
      </c>
      <c r="V9" s="45">
        <f t="shared" si="3"/>
        <v>-11.393333333333329</v>
      </c>
      <c r="W9" s="46">
        <f t="shared" si="3"/>
        <v>-11.926666666666666</v>
      </c>
      <c r="X9" s="47">
        <f t="shared" si="3"/>
        <v>-12.419999999999998</v>
      </c>
      <c r="Y9" s="27"/>
      <c r="Z9" s="38" t="str">
        <f>Z6</f>
        <v>Cxcl1</v>
      </c>
      <c r="AA9" s="43" t="s">
        <v>20</v>
      </c>
      <c r="AB9" s="48">
        <f>V9-V9</f>
        <v>0</v>
      </c>
      <c r="AC9" s="49">
        <f>W9-W9</f>
        <v>0</v>
      </c>
      <c r="AD9" s="50">
        <f>X9-X9</f>
        <v>0</v>
      </c>
      <c r="AE9" s="27"/>
      <c r="AF9" s="32" t="str">
        <f>AF6</f>
        <v>Cxcl1</v>
      </c>
      <c r="AG9" s="51" t="s">
        <v>20</v>
      </c>
      <c r="AH9" s="52">
        <f t="shared" si="4"/>
        <v>1</v>
      </c>
      <c r="AI9" s="53">
        <f t="shared" si="4"/>
        <v>1</v>
      </c>
      <c r="AJ9" s="54">
        <f t="shared" si="4"/>
        <v>1</v>
      </c>
      <c r="AK9" s="55">
        <f t="shared" si="5"/>
        <v>1</v>
      </c>
      <c r="AL9" s="1"/>
      <c r="AM9" s="1"/>
      <c r="AN9" s="1"/>
    </row>
    <row r="10" spans="1:40" ht="17.25" x14ac:dyDescent="0.25">
      <c r="A10" s="1"/>
      <c r="B10" s="38" t="str">
        <f>B6</f>
        <v>Gapdh</v>
      </c>
      <c r="C10" s="2" t="s">
        <v>21</v>
      </c>
      <c r="D10" s="39">
        <v>14.03</v>
      </c>
      <c r="E10" s="40">
        <v>14.08</v>
      </c>
      <c r="F10" s="41">
        <v>14.09</v>
      </c>
      <c r="G10" s="39">
        <v>12.91</v>
      </c>
      <c r="H10" s="42">
        <v>12.89</v>
      </c>
      <c r="I10" s="42">
        <v>12.91</v>
      </c>
      <c r="J10" s="39">
        <v>13.33</v>
      </c>
      <c r="K10" s="40">
        <v>13.32</v>
      </c>
      <c r="L10" s="41">
        <v>13.59</v>
      </c>
      <c r="M10" s="1"/>
      <c r="N10" s="38" t="str">
        <f>N6</f>
        <v>Gapdh</v>
      </c>
      <c r="O10" s="43" t="s">
        <v>22</v>
      </c>
      <c r="P10" s="44">
        <f t="shared" si="0"/>
        <v>14.066666666666668</v>
      </c>
      <c r="Q10" s="2">
        <f t="shared" si="1"/>
        <v>12.903333333333334</v>
      </c>
      <c r="R10" s="43">
        <f t="shared" si="2"/>
        <v>13.413333333333332</v>
      </c>
      <c r="S10" s="1"/>
      <c r="T10" s="38" t="str">
        <f>T6</f>
        <v>Cxcl1</v>
      </c>
      <c r="U10" s="43" t="s">
        <v>22</v>
      </c>
      <c r="V10" s="45">
        <f t="shared" si="3"/>
        <v>-10.403333333333331</v>
      </c>
      <c r="W10" s="46">
        <f t="shared" si="3"/>
        <v>-11.303333333333333</v>
      </c>
      <c r="X10" s="47">
        <f t="shared" si="3"/>
        <v>-11.276666666666666</v>
      </c>
      <c r="Y10" s="27"/>
      <c r="Z10" s="38" t="str">
        <f>Z6</f>
        <v>Cxcl1</v>
      </c>
      <c r="AA10" s="43" t="s">
        <v>22</v>
      </c>
      <c r="AB10" s="48">
        <f>V10-V9</f>
        <v>0.98999999999999844</v>
      </c>
      <c r="AC10" s="49">
        <f>W10-W9</f>
        <v>0.62333333333333307</v>
      </c>
      <c r="AD10" s="50">
        <f>X10-X9</f>
        <v>1.1433333333333326</v>
      </c>
      <c r="AE10" s="27"/>
      <c r="AF10" s="32" t="str">
        <f>AF6</f>
        <v>Cxcl1</v>
      </c>
      <c r="AG10" s="51" t="s">
        <v>22</v>
      </c>
      <c r="AH10" s="52">
        <f t="shared" si="4"/>
        <v>1.9861849908740696</v>
      </c>
      <c r="AI10" s="53">
        <f t="shared" si="4"/>
        <v>1.54043022231355</v>
      </c>
      <c r="AJ10" s="54">
        <f t="shared" si="4"/>
        <v>2.2089080014887021</v>
      </c>
      <c r="AK10" s="55">
        <f t="shared" si="5"/>
        <v>1.9118410715587739</v>
      </c>
      <c r="AL10" s="1"/>
      <c r="AM10" s="1"/>
      <c r="AN10" s="1"/>
    </row>
    <row r="11" spans="1:40" ht="18" thickBot="1" x14ac:dyDescent="0.3">
      <c r="A11" s="1"/>
      <c r="B11" s="56" t="str">
        <f>B6</f>
        <v>Gapdh</v>
      </c>
      <c r="C11" s="57" t="s">
        <v>23</v>
      </c>
      <c r="D11" s="58">
        <v>13.18</v>
      </c>
      <c r="E11" s="59">
        <v>13.19</v>
      </c>
      <c r="F11" s="60">
        <v>13.24</v>
      </c>
      <c r="G11" s="58">
        <v>12.86</v>
      </c>
      <c r="H11" s="59">
        <v>12.83</v>
      </c>
      <c r="I11" s="59">
        <v>12.87</v>
      </c>
      <c r="J11" s="58">
        <v>13.47</v>
      </c>
      <c r="K11" s="59">
        <v>13.23</v>
      </c>
      <c r="L11" s="60">
        <v>13.29</v>
      </c>
      <c r="M11" s="1"/>
      <c r="N11" s="38" t="str">
        <f>N6</f>
        <v>Gapdh</v>
      </c>
      <c r="O11" s="61" t="s">
        <v>24</v>
      </c>
      <c r="P11" s="62">
        <f t="shared" si="0"/>
        <v>13.203333333333333</v>
      </c>
      <c r="Q11" s="57">
        <f t="shared" si="1"/>
        <v>12.853333333333332</v>
      </c>
      <c r="R11" s="61">
        <f t="shared" si="2"/>
        <v>13.33</v>
      </c>
      <c r="S11" s="1"/>
      <c r="T11" s="56" t="str">
        <f>T6</f>
        <v>Cxcl1</v>
      </c>
      <c r="U11" s="61" t="s">
        <v>24</v>
      </c>
      <c r="V11" s="63">
        <f t="shared" si="3"/>
        <v>-10.896666666666665</v>
      </c>
      <c r="W11" s="64">
        <f t="shared" si="3"/>
        <v>-11.300000000000004</v>
      </c>
      <c r="X11" s="65">
        <f t="shared" si="3"/>
        <v>-11.496666666666668</v>
      </c>
      <c r="Y11" s="27"/>
      <c r="Z11" s="56" t="str">
        <f>Z6</f>
        <v>Cxcl1</v>
      </c>
      <c r="AA11" s="61" t="s">
        <v>24</v>
      </c>
      <c r="AB11" s="66">
        <f>V11-V9</f>
        <v>0.49666666666666437</v>
      </c>
      <c r="AC11" s="67">
        <f>W11-W9</f>
        <v>0.6266666666666616</v>
      </c>
      <c r="AD11" s="68">
        <f>X11-X9</f>
        <v>0.92333333333333023</v>
      </c>
      <c r="AE11" s="27"/>
      <c r="AF11" s="69" t="str">
        <f>AF6</f>
        <v>Cxcl1</v>
      </c>
      <c r="AG11" s="70" t="s">
        <v>24</v>
      </c>
      <c r="AH11" s="71">
        <f t="shared" si="4"/>
        <v>1.4109498071180462</v>
      </c>
      <c r="AI11" s="72">
        <f t="shared" si="4"/>
        <v>1.5439934867243303</v>
      </c>
      <c r="AJ11" s="73">
        <f t="shared" si="4"/>
        <v>1.8964920623489907</v>
      </c>
      <c r="AK11" s="74">
        <f t="shared" si="5"/>
        <v>1.6171451187304555</v>
      </c>
      <c r="AL11" s="1"/>
      <c r="AM11" s="1"/>
      <c r="AN11" s="1"/>
    </row>
    <row r="12" spans="1:40" x14ac:dyDescent="0.25">
      <c r="A12" s="1"/>
      <c r="B12" s="28" t="s">
        <v>25</v>
      </c>
      <c r="C12" s="2" t="s">
        <v>14</v>
      </c>
      <c r="D12" s="39">
        <v>22.25</v>
      </c>
      <c r="E12" s="40">
        <v>22.28</v>
      </c>
      <c r="F12" s="41">
        <v>22.19</v>
      </c>
      <c r="G12" s="42">
        <v>24.1</v>
      </c>
      <c r="H12" s="42">
        <v>23.98</v>
      </c>
      <c r="I12" s="42">
        <v>23.97</v>
      </c>
      <c r="J12" s="75">
        <v>24.51</v>
      </c>
      <c r="K12" s="40">
        <v>24.15</v>
      </c>
      <c r="L12" s="41">
        <v>24.26</v>
      </c>
      <c r="M12" s="1"/>
      <c r="N12" s="16" t="str">
        <f>B12</f>
        <v>Cxcl1</v>
      </c>
      <c r="O12" s="22" t="s">
        <v>14</v>
      </c>
      <c r="P12" s="44">
        <f t="shared" si="0"/>
        <v>22.24</v>
      </c>
      <c r="Q12" s="2">
        <f t="shared" si="1"/>
        <v>24.016666666666666</v>
      </c>
      <c r="R12" s="43">
        <f t="shared" si="2"/>
        <v>24.306666666666668</v>
      </c>
      <c r="S12" s="1"/>
      <c r="T12" s="28" t="str">
        <f>N18</f>
        <v>Ccl2</v>
      </c>
      <c r="U12" s="22" t="s">
        <v>14</v>
      </c>
      <c r="V12" s="24">
        <f t="shared" ref="V12:X17" si="6">P6-P18</f>
        <v>-3.3933333333333326</v>
      </c>
      <c r="W12" s="25">
        <f t="shared" si="6"/>
        <v>-6.4699999999999953</v>
      </c>
      <c r="X12" s="26">
        <f t="shared" si="6"/>
        <v>-4.4766666666666648</v>
      </c>
      <c r="Y12" s="27"/>
      <c r="Z12" s="28" t="str">
        <f>T12</f>
        <v>Ccl2</v>
      </c>
      <c r="AA12" s="22" t="s">
        <v>14</v>
      </c>
      <c r="AB12" s="29">
        <f>V12-V12</f>
        <v>0</v>
      </c>
      <c r="AC12" s="30">
        <f>W12-W12</f>
        <v>0</v>
      </c>
      <c r="AD12" s="31">
        <f>X12-X12</f>
        <v>0</v>
      </c>
      <c r="AE12" s="27"/>
      <c r="AF12" s="32" t="str">
        <f>Z12</f>
        <v>Ccl2</v>
      </c>
      <c r="AG12" s="33" t="s">
        <v>14</v>
      </c>
      <c r="AH12" s="34">
        <f t="shared" si="4"/>
        <v>1</v>
      </c>
      <c r="AI12" s="35">
        <f t="shared" si="4"/>
        <v>1</v>
      </c>
      <c r="AJ12" s="36">
        <f t="shared" si="4"/>
        <v>1</v>
      </c>
      <c r="AK12" s="55">
        <f t="shared" si="5"/>
        <v>1</v>
      </c>
      <c r="AL12" s="1"/>
      <c r="AM12" s="1"/>
      <c r="AN12" s="1"/>
    </row>
    <row r="13" spans="1:40" x14ac:dyDescent="0.25">
      <c r="A13" s="1"/>
      <c r="B13" s="38" t="str">
        <f>B12</f>
        <v>Cxcl1</v>
      </c>
      <c r="C13" s="2" t="s">
        <v>15</v>
      </c>
      <c r="D13" s="39">
        <v>19.64</v>
      </c>
      <c r="E13" s="40">
        <v>19.62</v>
      </c>
      <c r="F13" s="41">
        <v>19.59</v>
      </c>
      <c r="G13" s="39">
        <v>20.65</v>
      </c>
      <c r="H13" s="42">
        <v>20.6</v>
      </c>
      <c r="I13" s="42">
        <v>20.45</v>
      </c>
      <c r="J13" s="39">
        <v>20.149999999999999</v>
      </c>
      <c r="K13" s="40">
        <v>20.079999999999998</v>
      </c>
      <c r="L13" s="41">
        <v>20</v>
      </c>
      <c r="M13" s="1"/>
      <c r="N13" s="38" t="str">
        <f>N12</f>
        <v>Cxcl1</v>
      </c>
      <c r="O13" s="43" t="s">
        <v>16</v>
      </c>
      <c r="P13" s="44">
        <f t="shared" si="0"/>
        <v>19.616666666666671</v>
      </c>
      <c r="Q13" s="2">
        <f t="shared" si="1"/>
        <v>20.566666666666666</v>
      </c>
      <c r="R13" s="43">
        <f t="shared" si="2"/>
        <v>20.076666666666664</v>
      </c>
      <c r="S13" s="1"/>
      <c r="T13" s="38" t="str">
        <f>T12</f>
        <v>Ccl2</v>
      </c>
      <c r="U13" s="43" t="s">
        <v>16</v>
      </c>
      <c r="V13" s="45">
        <f t="shared" si="6"/>
        <v>-2.5166666666666675</v>
      </c>
      <c r="W13" s="46">
        <f t="shared" si="6"/>
        <v>-5.1633333333333358</v>
      </c>
      <c r="X13" s="47">
        <f t="shared" si="6"/>
        <v>-3.4233333333333373</v>
      </c>
      <c r="Y13" s="27"/>
      <c r="Z13" s="38" t="str">
        <f>Z12</f>
        <v>Ccl2</v>
      </c>
      <c r="AA13" s="43" t="s">
        <v>16</v>
      </c>
      <c r="AB13" s="48">
        <f>V13-V12</f>
        <v>0.87666666666666515</v>
      </c>
      <c r="AC13" s="49">
        <f>W13-W12</f>
        <v>1.3066666666666595</v>
      </c>
      <c r="AD13" s="50">
        <f>X13-X12</f>
        <v>1.0533333333333275</v>
      </c>
      <c r="AE13" s="27"/>
      <c r="AF13" s="32" t="str">
        <f>AF12</f>
        <v>Ccl2</v>
      </c>
      <c r="AG13" s="51" t="s">
        <v>16</v>
      </c>
      <c r="AH13" s="52">
        <f t="shared" si="4"/>
        <v>1.8361280399304376</v>
      </c>
      <c r="AI13" s="53">
        <f t="shared" si="4"/>
        <v>2.4736933468188624</v>
      </c>
      <c r="AJ13" s="54">
        <f t="shared" si="4"/>
        <v>2.0753193183194862</v>
      </c>
      <c r="AK13" s="55">
        <f t="shared" si="5"/>
        <v>2.1283802350229291</v>
      </c>
      <c r="AL13" s="1"/>
      <c r="AM13" s="1"/>
      <c r="AN13" s="1"/>
    </row>
    <row r="14" spans="1:40" x14ac:dyDescent="0.25">
      <c r="A14" s="1"/>
      <c r="B14" s="38" t="str">
        <f>B12</f>
        <v>Cxcl1</v>
      </c>
      <c r="C14" s="2" t="s">
        <v>17</v>
      </c>
      <c r="D14" s="39">
        <v>19.11</v>
      </c>
      <c r="E14" s="40">
        <v>18.98</v>
      </c>
      <c r="F14" s="41">
        <v>19.05</v>
      </c>
      <c r="G14" s="39">
        <v>20.71</v>
      </c>
      <c r="H14" s="42">
        <v>20.68</v>
      </c>
      <c r="I14" s="42">
        <v>20.62</v>
      </c>
      <c r="J14" s="39">
        <v>20.45</v>
      </c>
      <c r="K14" s="40">
        <v>20.239999999999998</v>
      </c>
      <c r="L14" s="41">
        <v>20.420000000000002</v>
      </c>
      <c r="M14" s="1"/>
      <c r="N14" s="38" t="str">
        <f>N12</f>
        <v>Cxcl1</v>
      </c>
      <c r="O14" s="43" t="s">
        <v>18</v>
      </c>
      <c r="P14" s="44">
        <f t="shared" si="0"/>
        <v>19.046666666666667</v>
      </c>
      <c r="Q14" s="2">
        <f t="shared" si="1"/>
        <v>20.67</v>
      </c>
      <c r="R14" s="43">
        <f t="shared" si="2"/>
        <v>20.37</v>
      </c>
      <c r="S14" s="1"/>
      <c r="T14" s="38" t="str">
        <f>T12</f>
        <v>Ccl2</v>
      </c>
      <c r="U14" s="43" t="s">
        <v>18</v>
      </c>
      <c r="V14" s="45">
        <f t="shared" si="6"/>
        <v>-2.4399999999999995</v>
      </c>
      <c r="W14" s="46">
        <f t="shared" si="6"/>
        <v>-5.0866666666666642</v>
      </c>
      <c r="X14" s="47">
        <f t="shared" si="6"/>
        <v>-3.5666666666666647</v>
      </c>
      <c r="Y14" s="27"/>
      <c r="Z14" s="38" t="str">
        <f>Z12</f>
        <v>Ccl2</v>
      </c>
      <c r="AA14" s="43" t="s">
        <v>18</v>
      </c>
      <c r="AB14" s="48">
        <f>V14-V12</f>
        <v>0.95333333333333314</v>
      </c>
      <c r="AC14" s="49">
        <f>W14-W12</f>
        <v>1.3833333333333311</v>
      </c>
      <c r="AD14" s="50">
        <f>X14-X12</f>
        <v>0.91000000000000014</v>
      </c>
      <c r="AE14" s="27"/>
      <c r="AF14" s="32" t="str">
        <f>AF12</f>
        <v>Ccl2</v>
      </c>
      <c r="AG14" s="51" t="s">
        <v>18</v>
      </c>
      <c r="AH14" s="52">
        <f t="shared" si="4"/>
        <v>1.9363413919657657</v>
      </c>
      <c r="AI14" s="53">
        <f t="shared" si="4"/>
        <v>2.6087041395311243</v>
      </c>
      <c r="AJ14" s="54">
        <f t="shared" si="4"/>
        <v>1.8790454984280238</v>
      </c>
      <c r="AK14" s="55">
        <f t="shared" si="5"/>
        <v>2.141363676641638</v>
      </c>
      <c r="AL14" s="1"/>
      <c r="AM14" s="1"/>
      <c r="AN14" s="1"/>
    </row>
    <row r="15" spans="1:40" ht="17.25" x14ac:dyDescent="0.25">
      <c r="A15" s="1"/>
      <c r="B15" s="38" t="str">
        <f>B12</f>
        <v>Cxcl1</v>
      </c>
      <c r="C15" s="2" t="s">
        <v>19</v>
      </c>
      <c r="D15" s="39">
        <v>24.67</v>
      </c>
      <c r="E15" s="40">
        <v>24.69</v>
      </c>
      <c r="F15" s="41">
        <v>24.63</v>
      </c>
      <c r="G15" s="39">
        <v>24.92</v>
      </c>
      <c r="H15" s="42">
        <v>24.88</v>
      </c>
      <c r="I15" s="42">
        <v>24.79</v>
      </c>
      <c r="J15" s="39">
        <v>25.72</v>
      </c>
      <c r="K15" s="40">
        <v>25.71</v>
      </c>
      <c r="L15" s="41">
        <v>25.84</v>
      </c>
      <c r="M15" s="1"/>
      <c r="N15" s="38" t="str">
        <f>N12</f>
        <v>Cxcl1</v>
      </c>
      <c r="O15" s="43" t="s">
        <v>20</v>
      </c>
      <c r="P15" s="44">
        <f t="shared" si="0"/>
        <v>24.66333333333333</v>
      </c>
      <c r="Q15" s="2">
        <f t="shared" si="1"/>
        <v>24.863333333333333</v>
      </c>
      <c r="R15" s="43">
        <f t="shared" si="2"/>
        <v>25.756666666666664</v>
      </c>
      <c r="S15" s="1"/>
      <c r="T15" s="38" t="str">
        <f>T12</f>
        <v>Ccl2</v>
      </c>
      <c r="U15" s="43" t="s">
        <v>20</v>
      </c>
      <c r="V15" s="45">
        <f t="shared" si="6"/>
        <v>-6.7766666666666655</v>
      </c>
      <c r="W15" s="46">
        <f t="shared" si="6"/>
        <v>-7.16</v>
      </c>
      <c r="X15" s="47">
        <f t="shared" si="6"/>
        <v>-6.456666666666667</v>
      </c>
      <c r="Y15" s="27"/>
      <c r="Z15" s="38" t="str">
        <f>Z12</f>
        <v>Ccl2</v>
      </c>
      <c r="AA15" s="43" t="s">
        <v>20</v>
      </c>
      <c r="AB15" s="48">
        <f>V15-V15</f>
        <v>0</v>
      </c>
      <c r="AC15" s="49">
        <f>W15-W15</f>
        <v>0</v>
      </c>
      <c r="AD15" s="50">
        <f>X15-X15</f>
        <v>0</v>
      </c>
      <c r="AE15" s="27"/>
      <c r="AF15" s="32" t="str">
        <f>AF12</f>
        <v>Ccl2</v>
      </c>
      <c r="AG15" s="51" t="s">
        <v>20</v>
      </c>
      <c r="AH15" s="52">
        <f t="shared" si="4"/>
        <v>1</v>
      </c>
      <c r="AI15" s="53">
        <f t="shared" si="4"/>
        <v>1</v>
      </c>
      <c r="AJ15" s="54">
        <f t="shared" si="4"/>
        <v>1</v>
      </c>
      <c r="AK15" s="55">
        <f t="shared" si="5"/>
        <v>1</v>
      </c>
      <c r="AL15" s="1"/>
      <c r="AM15" s="1"/>
      <c r="AN15" s="1"/>
    </row>
    <row r="16" spans="1:40" ht="17.25" x14ac:dyDescent="0.25">
      <c r="A16" s="1"/>
      <c r="B16" s="38" t="str">
        <f>B12</f>
        <v>Cxcl1</v>
      </c>
      <c r="C16" s="2" t="s">
        <v>21</v>
      </c>
      <c r="D16" s="39">
        <v>24.5</v>
      </c>
      <c r="E16" s="40">
        <v>24.47</v>
      </c>
      <c r="F16" s="41">
        <v>24.44</v>
      </c>
      <c r="G16" s="39">
        <v>24.25</v>
      </c>
      <c r="H16" s="42">
        <v>24.21</v>
      </c>
      <c r="I16" s="42">
        <v>24.16</v>
      </c>
      <c r="J16" s="39">
        <v>24.72</v>
      </c>
      <c r="K16" s="40">
        <v>24.6</v>
      </c>
      <c r="L16" s="41">
        <v>24.75</v>
      </c>
      <c r="M16" s="1"/>
      <c r="N16" s="38" t="str">
        <f>N12</f>
        <v>Cxcl1</v>
      </c>
      <c r="O16" s="43" t="s">
        <v>22</v>
      </c>
      <c r="P16" s="44">
        <f t="shared" si="0"/>
        <v>24.47</v>
      </c>
      <c r="Q16" s="2">
        <f t="shared" si="1"/>
        <v>24.206666666666667</v>
      </c>
      <c r="R16" s="43">
        <f t="shared" si="2"/>
        <v>24.689999999999998</v>
      </c>
      <c r="S16" s="1"/>
      <c r="T16" s="38" t="str">
        <f>T12</f>
        <v>Ccl2</v>
      </c>
      <c r="U16" s="43" t="s">
        <v>22</v>
      </c>
      <c r="V16" s="45">
        <f t="shared" si="6"/>
        <v>-5.9766666666666648</v>
      </c>
      <c r="W16" s="46">
        <f t="shared" si="6"/>
        <v>-6.9233333333333338</v>
      </c>
      <c r="X16" s="47">
        <f t="shared" si="6"/>
        <v>-6.2333333333333361</v>
      </c>
      <c r="Y16" s="27"/>
      <c r="Z16" s="38" t="str">
        <f>Z12</f>
        <v>Ccl2</v>
      </c>
      <c r="AA16" s="43" t="s">
        <v>22</v>
      </c>
      <c r="AB16" s="48">
        <f>V16-V15</f>
        <v>0.80000000000000071</v>
      </c>
      <c r="AC16" s="49">
        <f>W16-W15</f>
        <v>0.23666666666666636</v>
      </c>
      <c r="AD16" s="50">
        <f>X16-X15</f>
        <v>0.22333333333333094</v>
      </c>
      <c r="AE16" s="27"/>
      <c r="AF16" s="32" t="str">
        <f>AF12</f>
        <v>Ccl2</v>
      </c>
      <c r="AG16" s="51" t="s">
        <v>22</v>
      </c>
      <c r="AH16" s="52">
        <f t="shared" si="4"/>
        <v>1.7411011265922491</v>
      </c>
      <c r="AI16" s="53">
        <f t="shared" si="4"/>
        <v>1.1782671388440698</v>
      </c>
      <c r="AJ16" s="54">
        <f t="shared" si="4"/>
        <v>1.1674278037569699</v>
      </c>
      <c r="AK16" s="55">
        <f t="shared" si="5"/>
        <v>1.3622653563977629</v>
      </c>
      <c r="AL16" s="1"/>
      <c r="AM16" s="1"/>
      <c r="AN16" s="1"/>
    </row>
    <row r="17" spans="1:40" ht="18" thickBot="1" x14ac:dyDescent="0.3">
      <c r="A17" s="1"/>
      <c r="B17" s="56" t="str">
        <f>B12</f>
        <v>Cxcl1</v>
      </c>
      <c r="C17" s="57" t="s">
        <v>23</v>
      </c>
      <c r="D17" s="58">
        <v>24.15</v>
      </c>
      <c r="E17" s="76">
        <v>24.08</v>
      </c>
      <c r="F17" s="77">
        <v>24.07</v>
      </c>
      <c r="G17" s="58">
        <v>24.29</v>
      </c>
      <c r="H17" s="59">
        <v>24.16</v>
      </c>
      <c r="I17" s="59">
        <v>24.01</v>
      </c>
      <c r="J17" s="58">
        <v>24.82</v>
      </c>
      <c r="K17" s="76">
        <v>24.86</v>
      </c>
      <c r="L17" s="77">
        <v>24.8</v>
      </c>
      <c r="M17" s="1"/>
      <c r="N17" s="38" t="str">
        <f>N12</f>
        <v>Cxcl1</v>
      </c>
      <c r="O17" s="61" t="s">
        <v>24</v>
      </c>
      <c r="P17" s="62">
        <f t="shared" si="0"/>
        <v>24.099999999999998</v>
      </c>
      <c r="Q17" s="57">
        <f t="shared" si="1"/>
        <v>24.153333333333336</v>
      </c>
      <c r="R17" s="61">
        <f t="shared" si="2"/>
        <v>24.826666666666668</v>
      </c>
      <c r="S17" s="1"/>
      <c r="T17" s="56" t="str">
        <f>T12</f>
        <v>Ccl2</v>
      </c>
      <c r="U17" s="61" t="s">
        <v>24</v>
      </c>
      <c r="V17" s="63">
        <f t="shared" si="6"/>
        <v>-6.879999999999999</v>
      </c>
      <c r="W17" s="64">
        <f t="shared" si="6"/>
        <v>-7.0566666666666684</v>
      </c>
      <c r="X17" s="65">
        <f t="shared" si="6"/>
        <v>-6.2200000000000006</v>
      </c>
      <c r="Y17" s="27"/>
      <c r="Z17" s="56" t="str">
        <f>Z12</f>
        <v>Ccl2</v>
      </c>
      <c r="AA17" s="61" t="s">
        <v>24</v>
      </c>
      <c r="AB17" s="66">
        <f>V17-V15</f>
        <v>-0.1033333333333335</v>
      </c>
      <c r="AC17" s="67">
        <f>W17-W15</f>
        <v>0.10333333333333172</v>
      </c>
      <c r="AD17" s="68">
        <f>X17-X15</f>
        <v>0.23666666666666636</v>
      </c>
      <c r="AE17" s="27"/>
      <c r="AF17" s="69" t="str">
        <f>AF12</f>
        <v>Ccl2</v>
      </c>
      <c r="AG17" s="70" t="s">
        <v>24</v>
      </c>
      <c r="AH17" s="71">
        <f t="shared" si="4"/>
        <v>0.93087971609787701</v>
      </c>
      <c r="AI17" s="72">
        <f t="shared" si="4"/>
        <v>1.0742526480132844</v>
      </c>
      <c r="AJ17" s="73">
        <f t="shared" si="4"/>
        <v>1.1782671388440698</v>
      </c>
      <c r="AK17" s="74">
        <f t="shared" si="5"/>
        <v>1.0611331676517437</v>
      </c>
      <c r="AL17" s="1"/>
      <c r="AM17" s="1"/>
      <c r="AN17" s="1"/>
    </row>
    <row r="18" spans="1:40" x14ac:dyDescent="0.25">
      <c r="A18" s="1"/>
      <c r="B18" s="28" t="s">
        <v>26</v>
      </c>
      <c r="C18" s="2" t="s">
        <v>14</v>
      </c>
      <c r="D18" s="39">
        <v>17.13</v>
      </c>
      <c r="E18" s="40">
        <v>17.04</v>
      </c>
      <c r="F18" s="41">
        <v>17.03</v>
      </c>
      <c r="G18" s="75">
        <v>19.04</v>
      </c>
      <c r="H18" s="40">
        <v>19.12</v>
      </c>
      <c r="I18" s="40">
        <v>19.190000000000001</v>
      </c>
      <c r="J18" s="75">
        <v>17.66</v>
      </c>
      <c r="K18" s="40">
        <v>17.66</v>
      </c>
      <c r="L18" s="41">
        <v>17.71</v>
      </c>
      <c r="M18" s="1"/>
      <c r="N18" s="16" t="str">
        <f>B18</f>
        <v>Ccl2</v>
      </c>
      <c r="O18" s="22" t="s">
        <v>14</v>
      </c>
      <c r="P18" s="23">
        <f t="shared" si="0"/>
        <v>17.066666666666666</v>
      </c>
      <c r="Q18" s="17">
        <f t="shared" si="1"/>
        <v>19.116666666666664</v>
      </c>
      <c r="R18" s="22">
        <f t="shared" si="2"/>
        <v>17.676666666666666</v>
      </c>
      <c r="S18" s="1"/>
      <c r="T18" s="1"/>
      <c r="U18" s="1"/>
      <c r="V18" s="1"/>
      <c r="W18" s="1"/>
      <c r="X18" s="1"/>
      <c r="Y18" s="27"/>
      <c r="Z18" s="1"/>
      <c r="AA18" s="1"/>
      <c r="AB18" s="49"/>
      <c r="AC18" s="49"/>
      <c r="AD18" s="49"/>
      <c r="AE18" s="49"/>
      <c r="AF18" s="49"/>
      <c r="AG18" s="49"/>
      <c r="AH18" s="49"/>
      <c r="AI18" s="49"/>
      <c r="AJ18" s="49"/>
      <c r="AK18" s="49"/>
      <c r="AL18" s="1"/>
      <c r="AM18" s="1"/>
      <c r="AN18" s="1"/>
    </row>
    <row r="19" spans="1:40" x14ac:dyDescent="0.25">
      <c r="A19" s="1"/>
      <c r="B19" s="38" t="str">
        <f>B18</f>
        <v>Ccl2</v>
      </c>
      <c r="C19" s="2" t="s">
        <v>15</v>
      </c>
      <c r="D19" s="39">
        <v>16.14</v>
      </c>
      <c r="E19" s="40">
        <v>16.059999999999999</v>
      </c>
      <c r="F19" s="41">
        <v>16.22</v>
      </c>
      <c r="G19" s="39">
        <v>17.79</v>
      </c>
      <c r="H19" s="40">
        <v>17.760000000000002</v>
      </c>
      <c r="I19" s="40">
        <v>17.760000000000002</v>
      </c>
      <c r="J19" s="39">
        <v>16.2</v>
      </c>
      <c r="K19" s="40">
        <v>16.22</v>
      </c>
      <c r="L19" s="41">
        <v>16.23</v>
      </c>
      <c r="M19" s="1"/>
      <c r="N19" s="38" t="str">
        <f>N18</f>
        <v>Ccl2</v>
      </c>
      <c r="O19" s="43" t="s">
        <v>16</v>
      </c>
      <c r="P19" s="44">
        <f t="shared" si="0"/>
        <v>16.14</v>
      </c>
      <c r="Q19" s="2">
        <f t="shared" si="1"/>
        <v>17.77</v>
      </c>
      <c r="R19" s="43">
        <f t="shared" si="2"/>
        <v>16.216666666666669</v>
      </c>
      <c r="S19" s="1"/>
      <c r="T19" s="1"/>
      <c r="U19" s="1"/>
      <c r="V19" s="1"/>
      <c r="W19" s="1"/>
      <c r="X19" s="1"/>
      <c r="Y19" s="27"/>
      <c r="Z19" s="1"/>
      <c r="AA19" s="1"/>
      <c r="AB19" s="49"/>
      <c r="AC19" s="49"/>
      <c r="AD19" s="49"/>
      <c r="AE19" s="49"/>
      <c r="AF19" s="49"/>
      <c r="AG19" s="49"/>
      <c r="AH19" s="49"/>
      <c r="AI19" s="49"/>
      <c r="AJ19" s="49"/>
      <c r="AK19" s="49"/>
      <c r="AL19" s="1"/>
      <c r="AM19" s="1"/>
      <c r="AN19" s="1"/>
    </row>
    <row r="20" spans="1:40" x14ac:dyDescent="0.25">
      <c r="A20" s="1"/>
      <c r="B20" s="38" t="str">
        <f>B18</f>
        <v>Ccl2</v>
      </c>
      <c r="C20" s="2" t="s">
        <v>17</v>
      </c>
      <c r="D20" s="39">
        <v>16.09</v>
      </c>
      <c r="E20" s="40">
        <v>16.079999999999998</v>
      </c>
      <c r="F20" s="41">
        <v>15.97</v>
      </c>
      <c r="G20" s="39">
        <v>17.649999999999999</v>
      </c>
      <c r="H20" s="40">
        <v>17.68</v>
      </c>
      <c r="I20" s="40">
        <v>17.77</v>
      </c>
      <c r="J20" s="39">
        <v>16.579999999999998</v>
      </c>
      <c r="K20" s="40">
        <v>16.5</v>
      </c>
      <c r="L20" s="41">
        <v>16.600000000000001</v>
      </c>
      <c r="M20" s="1"/>
      <c r="N20" s="38" t="str">
        <f>N18</f>
        <v>Ccl2</v>
      </c>
      <c r="O20" s="43" t="s">
        <v>18</v>
      </c>
      <c r="P20" s="44">
        <f t="shared" si="0"/>
        <v>16.046666666666667</v>
      </c>
      <c r="Q20" s="2">
        <f t="shared" si="1"/>
        <v>17.7</v>
      </c>
      <c r="R20" s="43">
        <f t="shared" si="2"/>
        <v>16.559999999999999</v>
      </c>
      <c r="S20" s="1"/>
      <c r="T20" s="1"/>
      <c r="U20" s="1"/>
      <c r="V20" s="1"/>
      <c r="W20" s="1"/>
      <c r="X20" s="1"/>
      <c r="Y20" s="27"/>
      <c r="Z20" s="1"/>
      <c r="AA20" s="1"/>
      <c r="AB20" s="49"/>
      <c r="AC20" s="49"/>
      <c r="AD20" s="49"/>
      <c r="AE20" s="49"/>
      <c r="AF20" s="49"/>
      <c r="AG20" s="49"/>
      <c r="AH20" s="49"/>
      <c r="AI20" s="49"/>
      <c r="AJ20" s="49"/>
      <c r="AK20" s="49"/>
      <c r="AL20" s="1"/>
      <c r="AM20" s="1"/>
      <c r="AN20" s="1"/>
    </row>
    <row r="21" spans="1:40" ht="17.25" x14ac:dyDescent="0.25">
      <c r="A21" s="1"/>
      <c r="B21" s="38" t="str">
        <f>B18</f>
        <v>Ccl2</v>
      </c>
      <c r="C21" s="2" t="s">
        <v>19</v>
      </c>
      <c r="D21" s="39">
        <v>20.149999999999999</v>
      </c>
      <c r="E21" s="40">
        <v>20.05</v>
      </c>
      <c r="F21" s="41">
        <v>19.940000000000001</v>
      </c>
      <c r="G21" s="39">
        <v>20.09</v>
      </c>
      <c r="H21" s="40">
        <v>20.12</v>
      </c>
      <c r="I21" s="40">
        <v>20.079999999999998</v>
      </c>
      <c r="J21" s="39">
        <v>19.77</v>
      </c>
      <c r="K21" s="40">
        <v>19.829999999999998</v>
      </c>
      <c r="L21" s="41">
        <v>19.78</v>
      </c>
      <c r="M21" s="1"/>
      <c r="N21" s="38" t="str">
        <f>N18</f>
        <v>Ccl2</v>
      </c>
      <c r="O21" s="43" t="s">
        <v>20</v>
      </c>
      <c r="P21" s="44">
        <f t="shared" si="0"/>
        <v>20.046666666666667</v>
      </c>
      <c r="Q21" s="2">
        <f t="shared" si="1"/>
        <v>20.096666666666668</v>
      </c>
      <c r="R21" s="43">
        <f t="shared" si="2"/>
        <v>19.793333333333333</v>
      </c>
      <c r="S21" s="1"/>
      <c r="T21" s="1"/>
      <c r="U21" s="1"/>
      <c r="V21" s="1"/>
      <c r="W21" s="1"/>
      <c r="X21" s="1"/>
      <c r="Y21" s="27"/>
      <c r="Z21" s="1"/>
      <c r="AA21" s="1"/>
      <c r="AB21" s="49"/>
      <c r="AC21" s="49"/>
      <c r="AD21" s="49"/>
      <c r="AE21" s="49"/>
      <c r="AF21" s="49"/>
      <c r="AG21" s="49"/>
      <c r="AH21" s="49"/>
      <c r="AI21" s="49"/>
      <c r="AJ21" s="49"/>
      <c r="AK21" s="49"/>
      <c r="AL21" s="1"/>
      <c r="AM21" s="1"/>
      <c r="AN21" s="1"/>
    </row>
    <row r="22" spans="1:40" ht="17.25" x14ac:dyDescent="0.25">
      <c r="A22" s="1"/>
      <c r="B22" s="38" t="str">
        <f>B18</f>
        <v>Ccl2</v>
      </c>
      <c r="C22" s="2" t="s">
        <v>21</v>
      </c>
      <c r="D22" s="39">
        <v>20.059999999999999</v>
      </c>
      <c r="E22" s="40">
        <v>20.079999999999998</v>
      </c>
      <c r="F22" s="41">
        <v>19.989999999999998</v>
      </c>
      <c r="G22" s="39">
        <v>19.850000000000001</v>
      </c>
      <c r="H22" s="40">
        <v>19.77</v>
      </c>
      <c r="I22" s="40">
        <v>19.86</v>
      </c>
      <c r="J22" s="39">
        <v>19.670000000000002</v>
      </c>
      <c r="K22" s="40">
        <v>19.62</v>
      </c>
      <c r="L22" s="41">
        <v>19.649999999999999</v>
      </c>
      <c r="M22" s="1"/>
      <c r="N22" s="38" t="str">
        <f>N18</f>
        <v>Ccl2</v>
      </c>
      <c r="O22" s="43" t="s">
        <v>22</v>
      </c>
      <c r="P22" s="44">
        <f t="shared" si="0"/>
        <v>20.043333333333333</v>
      </c>
      <c r="Q22" s="2">
        <f t="shared" si="1"/>
        <v>19.826666666666668</v>
      </c>
      <c r="R22" s="43">
        <f t="shared" si="2"/>
        <v>19.646666666666668</v>
      </c>
      <c r="S22" s="1"/>
      <c r="T22" s="1"/>
      <c r="U22" s="1"/>
      <c r="V22" s="1"/>
      <c r="W22" s="1"/>
      <c r="X22" s="1"/>
      <c r="Y22" s="27"/>
      <c r="Z22" s="1"/>
      <c r="AA22" s="1"/>
      <c r="AB22" s="49"/>
      <c r="AC22" s="49"/>
      <c r="AD22" s="49"/>
      <c r="AE22" s="49"/>
      <c r="AF22" s="49"/>
      <c r="AG22" s="49"/>
      <c r="AH22" s="49"/>
      <c r="AI22" s="49"/>
      <c r="AJ22" s="49"/>
      <c r="AK22" s="49"/>
      <c r="AL22" s="1"/>
      <c r="AM22" s="1"/>
      <c r="AN22" s="1"/>
    </row>
    <row r="23" spans="1:40" ht="18" thickBot="1" x14ac:dyDescent="0.3">
      <c r="A23" s="1"/>
      <c r="B23" s="56" t="str">
        <f>B18</f>
        <v>Ccl2</v>
      </c>
      <c r="C23" s="57" t="s">
        <v>23</v>
      </c>
      <c r="D23" s="58">
        <v>20.21</v>
      </c>
      <c r="E23" s="76">
        <v>20.03</v>
      </c>
      <c r="F23" s="77">
        <v>20.010000000000002</v>
      </c>
      <c r="G23" s="58">
        <v>20.05</v>
      </c>
      <c r="H23" s="76">
        <v>19.84</v>
      </c>
      <c r="I23" s="76">
        <v>19.84</v>
      </c>
      <c r="J23" s="58">
        <v>19.59</v>
      </c>
      <c r="K23" s="76">
        <v>19.53</v>
      </c>
      <c r="L23" s="77">
        <v>19.53</v>
      </c>
      <c r="M23" s="1"/>
      <c r="N23" s="56" t="str">
        <f>N18</f>
        <v>Ccl2</v>
      </c>
      <c r="O23" s="61" t="s">
        <v>24</v>
      </c>
      <c r="P23" s="62">
        <f t="shared" si="0"/>
        <v>20.083333333333332</v>
      </c>
      <c r="Q23" s="57">
        <f t="shared" si="1"/>
        <v>19.91</v>
      </c>
      <c r="R23" s="61">
        <f t="shared" si="2"/>
        <v>19.55</v>
      </c>
      <c r="S23" s="1"/>
      <c r="T23" s="1"/>
      <c r="U23" s="1"/>
      <c r="V23" s="1"/>
      <c r="W23" s="1"/>
      <c r="X23" s="1"/>
      <c r="Y23" s="27"/>
      <c r="Z23" s="1"/>
      <c r="AA23" s="1"/>
      <c r="AB23" s="49"/>
      <c r="AC23" s="49"/>
      <c r="AD23" s="49"/>
      <c r="AE23" s="49"/>
      <c r="AF23" s="49"/>
      <c r="AG23" s="49"/>
      <c r="AH23" s="49"/>
      <c r="AI23" s="49"/>
      <c r="AJ23" s="49"/>
      <c r="AK23" s="49"/>
      <c r="AL23" s="1"/>
      <c r="AM23" s="1"/>
      <c r="AN23" s="1"/>
    </row>
    <row r="24" spans="1:40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49"/>
      <c r="AC24" s="49"/>
      <c r="AD24" s="49"/>
      <c r="AE24" s="49"/>
      <c r="AF24" s="49"/>
      <c r="AG24" s="49"/>
      <c r="AH24" s="49"/>
      <c r="AI24" s="49"/>
      <c r="AJ24" s="49"/>
      <c r="AK24" s="49"/>
      <c r="AL24" s="1"/>
      <c r="AM24" s="1"/>
      <c r="AN24" s="1"/>
    </row>
    <row r="25" spans="1:40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49"/>
      <c r="AC25" s="49"/>
      <c r="AD25" s="49"/>
      <c r="AE25" s="49"/>
      <c r="AF25" s="49"/>
      <c r="AG25" s="49"/>
      <c r="AH25" s="49"/>
      <c r="AI25" s="49"/>
      <c r="AJ25" s="49"/>
      <c r="AK25" s="49"/>
      <c r="AL25" s="1"/>
      <c r="AM25" s="1"/>
      <c r="AN25" s="1"/>
    </row>
    <row r="26" spans="1:40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49"/>
      <c r="AC26" s="49"/>
      <c r="AD26" s="49"/>
      <c r="AE26" s="49"/>
      <c r="AF26" s="49"/>
      <c r="AG26" s="49"/>
      <c r="AH26" s="49"/>
      <c r="AI26" s="49"/>
      <c r="AJ26" s="49"/>
      <c r="AK26" s="49"/>
      <c r="AL26" s="1"/>
      <c r="AM26" s="1"/>
      <c r="AN26" s="1"/>
    </row>
    <row r="27" spans="1:40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18"/>
      <c r="Y27" s="1"/>
      <c r="Z27" s="1"/>
      <c r="AA27" s="1"/>
      <c r="AB27" s="49"/>
      <c r="AC27" s="49"/>
      <c r="AD27" s="49"/>
      <c r="AE27" s="49"/>
      <c r="AF27" s="49"/>
      <c r="AG27" s="49"/>
      <c r="AH27" s="49"/>
      <c r="AI27" s="49"/>
      <c r="AJ27" s="49"/>
      <c r="AK27" s="49"/>
      <c r="AL27" s="49"/>
      <c r="AM27" s="49"/>
      <c r="AN27" s="49"/>
    </row>
    <row r="28" spans="1:40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49"/>
      <c r="AC28" s="49"/>
      <c r="AD28" s="49"/>
      <c r="AE28" s="49"/>
      <c r="AF28" s="49"/>
      <c r="AG28" s="49"/>
      <c r="AH28" s="49"/>
      <c r="AI28" s="49"/>
      <c r="AJ28" s="49"/>
      <c r="AK28" s="49"/>
      <c r="AL28" s="49"/>
      <c r="AM28" s="49"/>
      <c r="AN28" s="49"/>
    </row>
    <row r="29" spans="1:40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49"/>
      <c r="AC29" s="49"/>
      <c r="AD29" s="49"/>
      <c r="AE29" s="49"/>
      <c r="AF29" s="49"/>
      <c r="AG29" s="49"/>
      <c r="AH29" s="49"/>
      <c r="AI29" s="49"/>
      <c r="AJ29" s="49"/>
      <c r="AK29" s="49"/>
      <c r="AL29" s="49"/>
      <c r="AM29" s="49"/>
      <c r="AN29" s="49"/>
    </row>
    <row r="30" spans="1:40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2"/>
      <c r="AA30" s="1"/>
      <c r="AB30" s="49"/>
      <c r="AC30" s="49"/>
      <c r="AD30" s="49"/>
      <c r="AE30" s="49"/>
      <c r="AF30" s="49"/>
      <c r="AG30" s="49"/>
      <c r="AH30" s="49"/>
      <c r="AI30" s="49"/>
      <c r="AJ30" s="49"/>
      <c r="AK30" s="49"/>
      <c r="AL30" s="49"/>
      <c r="AM30" s="49"/>
      <c r="AN30" s="4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4DE17-0318-4464-BDA4-7BF31A9699D3}">
  <dimension ref="A1:AZ54"/>
  <sheetViews>
    <sheetView topLeftCell="A19" workbookViewId="0">
      <selection activeCell="J3" sqref="J3"/>
    </sheetView>
  </sheetViews>
  <sheetFormatPr defaultRowHeight="15" x14ac:dyDescent="0.25"/>
  <sheetData>
    <row r="1" spans="1:52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2"/>
      <c r="AJ1" s="1"/>
      <c r="AK1" s="1"/>
      <c r="AL1" s="1"/>
      <c r="AM1" s="1"/>
      <c r="AN1" s="1"/>
      <c r="AO1" s="1"/>
      <c r="AP1" s="1"/>
      <c r="AQ1" s="2"/>
      <c r="AR1" s="1"/>
      <c r="AS1" s="1"/>
      <c r="AT1" s="1"/>
      <c r="AU1" s="1"/>
      <c r="AV1" s="1"/>
      <c r="AW1" s="1"/>
      <c r="AX1" s="1"/>
      <c r="AY1" s="1"/>
      <c r="AZ1" s="1"/>
    </row>
    <row r="2" spans="1:52" x14ac:dyDescent="0.25">
      <c r="A2" s="3" t="s">
        <v>27</v>
      </c>
      <c r="B2" s="1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</row>
    <row r="3" spans="1:52" x14ac:dyDescent="0.25">
      <c r="A3" s="1"/>
      <c r="B3" s="1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</row>
    <row r="4" spans="1:52" ht="15.75" thickBot="1" x14ac:dyDescent="0.3">
      <c r="A4" s="2"/>
      <c r="B4" s="2" t="s">
        <v>28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2" t="s">
        <v>2</v>
      </c>
      <c r="U4" s="1"/>
      <c r="V4" s="1"/>
      <c r="W4" s="1"/>
      <c r="X4" s="1"/>
      <c r="Y4" s="1"/>
      <c r="Z4" s="1"/>
      <c r="AA4" s="1"/>
      <c r="AB4" s="2" t="s">
        <v>3</v>
      </c>
      <c r="AC4" s="1"/>
      <c r="AD4" s="1"/>
      <c r="AE4" s="1"/>
      <c r="AF4" s="1"/>
      <c r="AG4" s="1"/>
      <c r="AH4" s="1"/>
      <c r="AI4" s="2"/>
      <c r="AJ4" s="2" t="s">
        <v>4</v>
      </c>
      <c r="AK4" s="2"/>
      <c r="AL4" s="2"/>
      <c r="AM4" s="2"/>
      <c r="AN4" s="2"/>
      <c r="AO4" s="2"/>
      <c r="AP4" s="1"/>
      <c r="AQ4" s="2"/>
      <c r="AR4" s="2" t="s">
        <v>5</v>
      </c>
      <c r="AS4" s="1"/>
      <c r="AT4" s="1"/>
      <c r="AU4" s="1"/>
      <c r="AV4" s="1"/>
      <c r="AW4" s="1"/>
      <c r="AX4" s="1"/>
      <c r="AY4" s="1"/>
      <c r="AZ4" s="1"/>
    </row>
    <row r="5" spans="1:52" ht="15.75" thickBot="1" x14ac:dyDescent="0.3">
      <c r="A5" s="1"/>
      <c r="B5" s="78" t="s">
        <v>6</v>
      </c>
      <c r="C5" s="79" t="s">
        <v>7</v>
      </c>
      <c r="D5" s="78" t="s">
        <v>8</v>
      </c>
      <c r="E5" s="79"/>
      <c r="F5" s="79"/>
      <c r="G5" s="78" t="s">
        <v>9</v>
      </c>
      <c r="H5" s="79"/>
      <c r="I5" s="80"/>
      <c r="J5" s="78" t="s">
        <v>10</v>
      </c>
      <c r="K5" s="79"/>
      <c r="L5" s="80"/>
      <c r="M5" s="79" t="s">
        <v>29</v>
      </c>
      <c r="N5" s="79"/>
      <c r="O5" s="80"/>
      <c r="P5" s="79" t="s">
        <v>30</v>
      </c>
      <c r="Q5" s="79"/>
      <c r="R5" s="80"/>
      <c r="S5" s="1"/>
      <c r="T5" s="78" t="s">
        <v>6</v>
      </c>
      <c r="U5" s="80" t="s">
        <v>7</v>
      </c>
      <c r="V5" s="79" t="s">
        <v>8</v>
      </c>
      <c r="W5" s="79" t="s">
        <v>9</v>
      </c>
      <c r="X5" s="79" t="s">
        <v>10</v>
      </c>
      <c r="Y5" s="79" t="s">
        <v>29</v>
      </c>
      <c r="Z5" s="80" t="s">
        <v>30</v>
      </c>
      <c r="AA5" s="1"/>
      <c r="AB5" s="78" t="s">
        <v>6</v>
      </c>
      <c r="AC5" s="79" t="s">
        <v>7</v>
      </c>
      <c r="AD5" s="78" t="s">
        <v>8</v>
      </c>
      <c r="AE5" s="79" t="s">
        <v>9</v>
      </c>
      <c r="AF5" s="79" t="s">
        <v>10</v>
      </c>
      <c r="AG5" s="79" t="s">
        <v>29</v>
      </c>
      <c r="AH5" s="80" t="s">
        <v>30</v>
      </c>
      <c r="AI5" s="2"/>
      <c r="AJ5" s="78" t="s">
        <v>11</v>
      </c>
      <c r="AK5" s="80" t="s">
        <v>7</v>
      </c>
      <c r="AL5" s="78" t="s">
        <v>8</v>
      </c>
      <c r="AM5" s="79" t="s">
        <v>9</v>
      </c>
      <c r="AN5" s="79" t="s">
        <v>10</v>
      </c>
      <c r="AO5" s="79" t="s">
        <v>29</v>
      </c>
      <c r="AP5" s="80" t="s">
        <v>30</v>
      </c>
      <c r="AQ5" s="2"/>
      <c r="AR5" s="81" t="s">
        <v>11</v>
      </c>
      <c r="AS5" s="82" t="s">
        <v>7</v>
      </c>
      <c r="AT5" s="81" t="s">
        <v>8</v>
      </c>
      <c r="AU5" s="83" t="s">
        <v>9</v>
      </c>
      <c r="AV5" s="83" t="s">
        <v>10</v>
      </c>
      <c r="AW5" s="83" t="s">
        <v>29</v>
      </c>
      <c r="AX5" s="82" t="s">
        <v>30</v>
      </c>
      <c r="AY5" s="84" t="s">
        <v>12</v>
      </c>
      <c r="AZ5" s="1"/>
    </row>
    <row r="6" spans="1:52" x14ac:dyDescent="0.25">
      <c r="A6" s="1"/>
      <c r="B6" s="16" t="s">
        <v>31</v>
      </c>
      <c r="C6" s="17" t="s">
        <v>14</v>
      </c>
      <c r="D6" s="85">
        <v>12.95</v>
      </c>
      <c r="E6" s="86">
        <v>12.85</v>
      </c>
      <c r="F6" s="87">
        <v>13.05</v>
      </c>
      <c r="G6" s="85">
        <v>13.99</v>
      </c>
      <c r="H6" s="17">
        <v>13.91</v>
      </c>
      <c r="I6" s="22">
        <v>13.9</v>
      </c>
      <c r="J6" s="23">
        <v>13.56</v>
      </c>
      <c r="K6" s="17">
        <v>13.62</v>
      </c>
      <c r="L6" s="22">
        <v>13.94</v>
      </c>
      <c r="M6" s="23">
        <v>13.54</v>
      </c>
      <c r="N6" s="17">
        <v>13.68</v>
      </c>
      <c r="O6" s="22">
        <v>13.6</v>
      </c>
      <c r="P6" s="23">
        <v>15.24</v>
      </c>
      <c r="Q6" s="17">
        <v>15.46</v>
      </c>
      <c r="R6" s="22">
        <v>15.52</v>
      </c>
      <c r="S6" s="1"/>
      <c r="T6" s="16" t="s">
        <v>31</v>
      </c>
      <c r="U6" s="17" t="s">
        <v>14</v>
      </c>
      <c r="V6" s="23">
        <f t="shared" ref="V6:V17" si="0">AVERAGE(D6:F6)</f>
        <v>12.949999999999998</v>
      </c>
      <c r="W6" s="17">
        <f t="shared" ref="W6:W17" si="1">AVERAGE(G6:I6)</f>
        <v>13.933333333333332</v>
      </c>
      <c r="X6" s="17">
        <f t="shared" ref="X6:X17" si="2">AVERAGE(J6:L6)</f>
        <v>13.706666666666665</v>
      </c>
      <c r="Y6" s="17">
        <f t="shared" ref="Y6:Y17" si="3">AVERAGE(M6:O6)</f>
        <v>13.606666666666667</v>
      </c>
      <c r="Z6" s="22">
        <f t="shared" ref="Z6:Z17" si="4">AVERAGE(P6:R6)</f>
        <v>15.406666666666666</v>
      </c>
      <c r="AA6" s="1"/>
      <c r="AB6" s="16" t="s">
        <v>32</v>
      </c>
      <c r="AC6" s="17" t="s">
        <v>14</v>
      </c>
      <c r="AD6" s="88">
        <f t="shared" ref="AD6:AH11" si="5">V6-V12</f>
        <v>-14.503333333333336</v>
      </c>
      <c r="AE6" s="89">
        <f t="shared" si="5"/>
        <v>-12.583333333333334</v>
      </c>
      <c r="AF6" s="89">
        <f t="shared" si="5"/>
        <v>-13.283333333333333</v>
      </c>
      <c r="AG6" s="89">
        <f t="shared" si="5"/>
        <v>-14.806666666666663</v>
      </c>
      <c r="AH6" s="90">
        <f t="shared" si="5"/>
        <v>-14.95</v>
      </c>
      <c r="AI6" s="27"/>
      <c r="AJ6" s="16" t="s">
        <v>32</v>
      </c>
      <c r="AK6" s="17" t="s">
        <v>14</v>
      </c>
      <c r="AL6" s="29">
        <f>AD6-AD6</f>
        <v>0</v>
      </c>
      <c r="AM6" s="30">
        <f t="shared" ref="AM6:AP6" si="6">AE6-AE6</f>
        <v>0</v>
      </c>
      <c r="AN6" s="30">
        <f t="shared" si="6"/>
        <v>0</v>
      </c>
      <c r="AO6" s="30">
        <f t="shared" si="6"/>
        <v>0</v>
      </c>
      <c r="AP6" s="31">
        <f t="shared" si="6"/>
        <v>0</v>
      </c>
      <c r="AQ6" s="2"/>
      <c r="AR6" s="91" t="s">
        <v>32</v>
      </c>
      <c r="AS6" s="92" t="s">
        <v>14</v>
      </c>
      <c r="AT6" s="93">
        <f t="shared" ref="AT6:AX21" si="7">2^AL6</f>
        <v>1</v>
      </c>
      <c r="AU6" s="94">
        <f t="shared" si="7"/>
        <v>1</v>
      </c>
      <c r="AV6" s="94">
        <f t="shared" si="7"/>
        <v>1</v>
      </c>
      <c r="AW6" s="94">
        <f t="shared" si="7"/>
        <v>1</v>
      </c>
      <c r="AX6" s="95">
        <f t="shared" si="7"/>
        <v>1</v>
      </c>
      <c r="AY6" s="96">
        <f>AVERAGE(AT6:AX6)</f>
        <v>1</v>
      </c>
      <c r="AZ6" s="1"/>
    </row>
    <row r="7" spans="1:52" x14ac:dyDescent="0.25">
      <c r="A7" s="1"/>
      <c r="B7" s="38" t="str">
        <f>B6</f>
        <v>GAPDH</v>
      </c>
      <c r="C7" s="2" t="s">
        <v>33</v>
      </c>
      <c r="D7" s="97">
        <v>12.76</v>
      </c>
      <c r="E7" s="1">
        <v>12.85</v>
      </c>
      <c r="F7" s="98">
        <v>12.92</v>
      </c>
      <c r="G7" s="97">
        <v>14.45</v>
      </c>
      <c r="H7" s="2">
        <v>14.46</v>
      </c>
      <c r="I7" s="43">
        <v>14.5</v>
      </c>
      <c r="J7" s="44">
        <v>15.22</v>
      </c>
      <c r="K7" s="2">
        <v>15.32</v>
      </c>
      <c r="L7" s="43"/>
      <c r="M7" s="44">
        <v>13.48</v>
      </c>
      <c r="N7" s="2">
        <v>13.54</v>
      </c>
      <c r="O7" s="43">
        <v>13.25</v>
      </c>
      <c r="P7" s="44">
        <v>15.76</v>
      </c>
      <c r="Q7" s="2">
        <v>15.67</v>
      </c>
      <c r="R7" s="43">
        <v>15.72</v>
      </c>
      <c r="S7" s="1"/>
      <c r="T7" s="38" t="str">
        <f>T6</f>
        <v>GAPDH</v>
      </c>
      <c r="U7" s="2" t="s">
        <v>33</v>
      </c>
      <c r="V7" s="44">
        <f t="shared" si="0"/>
        <v>12.843333333333334</v>
      </c>
      <c r="W7" s="2">
        <f t="shared" si="1"/>
        <v>14.469999999999999</v>
      </c>
      <c r="X7" s="2">
        <f t="shared" si="2"/>
        <v>15.27</v>
      </c>
      <c r="Y7" s="2">
        <f t="shared" si="3"/>
        <v>13.423333333333332</v>
      </c>
      <c r="Z7" s="43">
        <f t="shared" si="4"/>
        <v>15.716666666666667</v>
      </c>
      <c r="AA7" s="1"/>
      <c r="AB7" s="38" t="str">
        <f>AB6</f>
        <v>IL6</v>
      </c>
      <c r="AC7" s="2" t="s">
        <v>33</v>
      </c>
      <c r="AD7" s="99">
        <f t="shared" si="5"/>
        <v>-10.326666666666668</v>
      </c>
      <c r="AE7" s="27">
        <f t="shared" si="5"/>
        <v>-8.4766666666666701</v>
      </c>
      <c r="AF7" s="27">
        <f t="shared" si="5"/>
        <v>-9.8966666666666683</v>
      </c>
      <c r="AG7" s="27">
        <f t="shared" si="5"/>
        <v>-11.066666666666666</v>
      </c>
      <c r="AH7" s="100">
        <f t="shared" si="5"/>
        <v>-11.833333333333334</v>
      </c>
      <c r="AI7" s="27"/>
      <c r="AJ7" s="38" t="str">
        <f>AJ6</f>
        <v>IL6</v>
      </c>
      <c r="AK7" s="2" t="s">
        <v>33</v>
      </c>
      <c r="AL7" s="48">
        <f>AD7-AD6</f>
        <v>4.1766666666666676</v>
      </c>
      <c r="AM7" s="49">
        <f t="shared" ref="AM7:AP7" si="8">AE7-AE6</f>
        <v>4.1066666666666638</v>
      </c>
      <c r="AN7" s="49">
        <f t="shared" si="8"/>
        <v>3.3866666666666649</v>
      </c>
      <c r="AO7" s="49">
        <f t="shared" si="8"/>
        <v>3.7399999999999967</v>
      </c>
      <c r="AP7" s="50">
        <f t="shared" si="8"/>
        <v>3.1166666666666654</v>
      </c>
      <c r="AQ7" s="101"/>
      <c r="AR7" s="32" t="str">
        <f>AR6</f>
        <v>IL6</v>
      </c>
      <c r="AS7" s="102" t="s">
        <v>33</v>
      </c>
      <c r="AT7" s="103">
        <f t="shared" si="7"/>
        <v>18.084310228370505</v>
      </c>
      <c r="AU7" s="104">
        <f t="shared" si="7"/>
        <v>17.22780109196033</v>
      </c>
      <c r="AV7" s="104">
        <f t="shared" si="7"/>
        <v>10.458953977616829</v>
      </c>
      <c r="AW7" s="104">
        <f t="shared" si="7"/>
        <v>13.361406710853874</v>
      </c>
      <c r="AX7" s="105">
        <f t="shared" si="7"/>
        <v>8.6738149624113401</v>
      </c>
      <c r="AY7" s="106">
        <f t="shared" ref="AY7:AY11" si="9">AVERAGE(AT7:AX7)</f>
        <v>13.561257394242578</v>
      </c>
      <c r="AZ7" s="1"/>
    </row>
    <row r="8" spans="1:52" x14ac:dyDescent="0.25">
      <c r="A8" s="1"/>
      <c r="B8" s="38" t="str">
        <f>B6</f>
        <v>GAPDH</v>
      </c>
      <c r="C8" s="2" t="s">
        <v>34</v>
      </c>
      <c r="D8" s="97">
        <v>12.84</v>
      </c>
      <c r="E8" s="1">
        <v>12.99</v>
      </c>
      <c r="F8" s="98">
        <v>13</v>
      </c>
      <c r="G8" s="97">
        <v>14.18</v>
      </c>
      <c r="H8" s="2">
        <v>14.13</v>
      </c>
      <c r="I8" s="43">
        <v>14.43</v>
      </c>
      <c r="J8" s="44">
        <v>14.05</v>
      </c>
      <c r="K8" s="2">
        <v>13.62</v>
      </c>
      <c r="L8" s="43">
        <v>13.6</v>
      </c>
      <c r="M8" s="44">
        <v>13.47</v>
      </c>
      <c r="N8" s="2">
        <v>13.56</v>
      </c>
      <c r="O8" s="43">
        <v>13.34</v>
      </c>
      <c r="P8" s="44">
        <v>14.7</v>
      </c>
      <c r="Q8" s="2">
        <v>14.85</v>
      </c>
      <c r="R8" s="43">
        <v>14.73</v>
      </c>
      <c r="S8" s="1"/>
      <c r="T8" s="38" t="str">
        <f>T6</f>
        <v>GAPDH</v>
      </c>
      <c r="U8" s="2" t="s">
        <v>34</v>
      </c>
      <c r="V8" s="44">
        <f t="shared" si="0"/>
        <v>12.943333333333333</v>
      </c>
      <c r="W8" s="2">
        <f t="shared" si="1"/>
        <v>14.246666666666668</v>
      </c>
      <c r="X8" s="2">
        <f t="shared" si="2"/>
        <v>13.756666666666668</v>
      </c>
      <c r="Y8" s="2">
        <f t="shared" si="3"/>
        <v>13.456666666666669</v>
      </c>
      <c r="Z8" s="43">
        <f t="shared" si="4"/>
        <v>14.76</v>
      </c>
      <c r="AA8" s="1"/>
      <c r="AB8" s="38" t="str">
        <f>AB6</f>
        <v>IL6</v>
      </c>
      <c r="AC8" s="2" t="s">
        <v>34</v>
      </c>
      <c r="AD8" s="99">
        <f t="shared" si="5"/>
        <v>-11.483333333333333</v>
      </c>
      <c r="AE8" s="27">
        <f t="shared" si="5"/>
        <v>-9.1733333333333338</v>
      </c>
      <c r="AF8" s="27">
        <f t="shared" si="5"/>
        <v>-10.599999999999998</v>
      </c>
      <c r="AG8" s="27">
        <f t="shared" si="5"/>
        <v>-11.703333333333331</v>
      </c>
      <c r="AH8" s="100">
        <f t="shared" si="5"/>
        <v>-12.770000000000001</v>
      </c>
      <c r="AI8" s="27"/>
      <c r="AJ8" s="38" t="str">
        <f>AJ6</f>
        <v>IL6</v>
      </c>
      <c r="AK8" s="2" t="s">
        <v>34</v>
      </c>
      <c r="AL8" s="48">
        <f>AD8-AD6</f>
        <v>3.0200000000000031</v>
      </c>
      <c r="AM8" s="49">
        <f t="shared" ref="AM8:AP8" si="10">AE8-AE6</f>
        <v>3.41</v>
      </c>
      <c r="AN8" s="49">
        <f t="shared" si="10"/>
        <v>2.6833333333333353</v>
      </c>
      <c r="AO8" s="49">
        <f t="shared" si="10"/>
        <v>3.1033333333333317</v>
      </c>
      <c r="AP8" s="50">
        <f t="shared" si="10"/>
        <v>2.1799999999999979</v>
      </c>
      <c r="AQ8" s="101"/>
      <c r="AR8" s="32" t="str">
        <f>AR6</f>
        <v>IL6</v>
      </c>
      <c r="AS8" s="102" t="s">
        <v>34</v>
      </c>
      <c r="AT8" s="103">
        <f t="shared" si="7"/>
        <v>8.1116758383202505</v>
      </c>
      <c r="AU8" s="104">
        <f t="shared" si="7"/>
        <v>10.629486512772093</v>
      </c>
      <c r="AV8" s="104">
        <f t="shared" si="7"/>
        <v>6.4233830549070197</v>
      </c>
      <c r="AW8" s="104">
        <f t="shared" si="7"/>
        <v>8.594021184106273</v>
      </c>
      <c r="AX8" s="105">
        <f t="shared" si="7"/>
        <v>4.5315355411831879</v>
      </c>
      <c r="AY8" s="106">
        <f t="shared" si="9"/>
        <v>7.6580204262577656</v>
      </c>
      <c r="AZ8" s="1"/>
    </row>
    <row r="9" spans="1:52" ht="17.25" x14ac:dyDescent="0.25">
      <c r="A9" s="1"/>
      <c r="B9" s="38" t="str">
        <f>B6</f>
        <v>GAPDH</v>
      </c>
      <c r="C9" s="2" t="s">
        <v>35</v>
      </c>
      <c r="D9" s="97">
        <v>13.42</v>
      </c>
      <c r="E9" s="1">
        <v>13.3</v>
      </c>
      <c r="F9" s="98">
        <v>13.44</v>
      </c>
      <c r="G9" s="97">
        <v>13.75</v>
      </c>
      <c r="H9" s="2">
        <v>13.68</v>
      </c>
      <c r="I9" s="43">
        <v>13.8</v>
      </c>
      <c r="J9" s="44">
        <v>14.51</v>
      </c>
      <c r="K9" s="2">
        <v>14.53</v>
      </c>
      <c r="L9" s="43">
        <v>14.65</v>
      </c>
      <c r="M9" s="44">
        <v>13.79</v>
      </c>
      <c r="N9" s="2">
        <v>13.76</v>
      </c>
      <c r="O9" s="43">
        <v>13.72</v>
      </c>
      <c r="P9" s="44">
        <v>14.6</v>
      </c>
      <c r="Q9" s="2">
        <v>14.66</v>
      </c>
      <c r="R9" s="43">
        <v>14.77</v>
      </c>
      <c r="S9" s="1"/>
      <c r="T9" s="38" t="str">
        <f>T6</f>
        <v>GAPDH</v>
      </c>
      <c r="U9" s="2" t="s">
        <v>35</v>
      </c>
      <c r="V9" s="44">
        <f t="shared" si="0"/>
        <v>13.386666666666665</v>
      </c>
      <c r="W9" s="2">
        <f t="shared" si="1"/>
        <v>13.743333333333334</v>
      </c>
      <c r="X9" s="2">
        <f t="shared" si="2"/>
        <v>14.563333333333333</v>
      </c>
      <c r="Y9" s="2">
        <f t="shared" si="3"/>
        <v>13.756666666666666</v>
      </c>
      <c r="Z9" s="43">
        <f t="shared" si="4"/>
        <v>14.676666666666668</v>
      </c>
      <c r="AA9" s="1"/>
      <c r="AB9" s="38" t="str">
        <f>AB6</f>
        <v>IL6</v>
      </c>
      <c r="AC9" s="2" t="s">
        <v>35</v>
      </c>
      <c r="AD9" s="99">
        <f t="shared" si="5"/>
        <v>-12.313333333333334</v>
      </c>
      <c r="AE9" s="27">
        <f t="shared" si="5"/>
        <v>-11.773333333333332</v>
      </c>
      <c r="AF9" s="27">
        <f t="shared" si="5"/>
        <v>-12.136666666666667</v>
      </c>
      <c r="AG9" s="27">
        <f t="shared" si="5"/>
        <v>-12.596666666666669</v>
      </c>
      <c r="AH9" s="100">
        <f t="shared" si="5"/>
        <v>-14.26</v>
      </c>
      <c r="AI9" s="27"/>
      <c r="AJ9" s="38" t="str">
        <f>AJ6</f>
        <v>IL6</v>
      </c>
      <c r="AK9" s="2" t="s">
        <v>35</v>
      </c>
      <c r="AL9" s="48">
        <f>AD9-AD9</f>
        <v>0</v>
      </c>
      <c r="AM9" s="49">
        <f t="shared" ref="AM9:AP9" si="11">AE9-AE9</f>
        <v>0</v>
      </c>
      <c r="AN9" s="49">
        <f t="shared" si="11"/>
        <v>0</v>
      </c>
      <c r="AO9" s="49">
        <f t="shared" si="11"/>
        <v>0</v>
      </c>
      <c r="AP9" s="50">
        <f t="shared" si="11"/>
        <v>0</v>
      </c>
      <c r="AQ9" s="2"/>
      <c r="AR9" s="32" t="str">
        <f>AR6</f>
        <v>IL6</v>
      </c>
      <c r="AS9" s="102" t="s">
        <v>35</v>
      </c>
      <c r="AT9" s="103">
        <f t="shared" si="7"/>
        <v>1</v>
      </c>
      <c r="AU9" s="104">
        <f t="shared" si="7"/>
        <v>1</v>
      </c>
      <c r="AV9" s="104">
        <f t="shared" si="7"/>
        <v>1</v>
      </c>
      <c r="AW9" s="104">
        <f t="shared" si="7"/>
        <v>1</v>
      </c>
      <c r="AX9" s="105">
        <f t="shared" si="7"/>
        <v>1</v>
      </c>
      <c r="AY9" s="106">
        <f t="shared" si="9"/>
        <v>1</v>
      </c>
      <c r="AZ9" s="1"/>
    </row>
    <row r="10" spans="1:52" ht="17.25" x14ac:dyDescent="0.25">
      <c r="A10" s="1"/>
      <c r="B10" s="38" t="str">
        <f>B6</f>
        <v>GAPDH</v>
      </c>
      <c r="C10" s="2" t="s">
        <v>36</v>
      </c>
      <c r="D10" s="97">
        <v>12.75</v>
      </c>
      <c r="E10" s="1">
        <v>12.89</v>
      </c>
      <c r="F10" s="98">
        <v>12.84</v>
      </c>
      <c r="G10" s="97">
        <v>13.32</v>
      </c>
      <c r="H10" s="2">
        <v>13.43</v>
      </c>
      <c r="I10" s="43">
        <v>13.29</v>
      </c>
      <c r="J10" s="44">
        <v>15.48</v>
      </c>
      <c r="K10" s="2">
        <v>15.79</v>
      </c>
      <c r="L10" s="43">
        <v>15.83</v>
      </c>
      <c r="M10" s="44">
        <v>13.57</v>
      </c>
      <c r="N10" s="2">
        <v>13.51</v>
      </c>
      <c r="O10" s="43">
        <v>13.54</v>
      </c>
      <c r="P10" s="44">
        <v>14.27</v>
      </c>
      <c r="Q10" s="2">
        <v>14.24</v>
      </c>
      <c r="R10" s="43">
        <v>14.76</v>
      </c>
      <c r="S10" s="1"/>
      <c r="T10" s="38" t="str">
        <f>T6</f>
        <v>GAPDH</v>
      </c>
      <c r="U10" s="2" t="s">
        <v>36</v>
      </c>
      <c r="V10" s="44">
        <f t="shared" si="0"/>
        <v>12.826666666666668</v>
      </c>
      <c r="W10" s="2">
        <f t="shared" si="1"/>
        <v>13.346666666666666</v>
      </c>
      <c r="X10" s="2">
        <f t="shared" si="2"/>
        <v>15.700000000000001</v>
      </c>
      <c r="Y10" s="2">
        <f t="shared" si="3"/>
        <v>13.54</v>
      </c>
      <c r="Z10" s="43">
        <f t="shared" si="4"/>
        <v>14.423333333333332</v>
      </c>
      <c r="AA10" s="1"/>
      <c r="AB10" s="38" t="str">
        <f>AB6</f>
        <v>IL6</v>
      </c>
      <c r="AC10" s="2" t="s">
        <v>36</v>
      </c>
      <c r="AD10" s="99">
        <f t="shared" si="5"/>
        <v>-10.696666666666662</v>
      </c>
      <c r="AE10" s="27">
        <f t="shared" si="5"/>
        <v>-10.323333333333336</v>
      </c>
      <c r="AF10" s="27">
        <f t="shared" si="5"/>
        <v>-10.33333333333333</v>
      </c>
      <c r="AG10" s="27">
        <f t="shared" si="5"/>
        <v>-11.18</v>
      </c>
      <c r="AH10" s="100">
        <f t="shared" si="5"/>
        <v>-12.373333333333335</v>
      </c>
      <c r="AI10" s="27"/>
      <c r="AJ10" s="38" t="str">
        <f>AJ6</f>
        <v>IL6</v>
      </c>
      <c r="AK10" s="2" t="s">
        <v>36</v>
      </c>
      <c r="AL10" s="48">
        <f>AD10-AD9</f>
        <v>1.6166666666666725</v>
      </c>
      <c r="AM10" s="49">
        <f t="shared" ref="AM10:AP10" si="12">AE10-AE9</f>
        <v>1.4499999999999957</v>
      </c>
      <c r="AN10" s="49">
        <f t="shared" si="12"/>
        <v>1.8033333333333363</v>
      </c>
      <c r="AO10" s="49">
        <f t="shared" si="12"/>
        <v>1.4166666666666696</v>
      </c>
      <c r="AP10" s="50">
        <f t="shared" si="12"/>
        <v>1.8866666666666649</v>
      </c>
      <c r="AQ10" s="2"/>
      <c r="AR10" s="32" t="str">
        <f>AR6</f>
        <v>IL6</v>
      </c>
      <c r="AS10" s="102" t="s">
        <v>36</v>
      </c>
      <c r="AT10" s="103">
        <f t="shared" si="7"/>
        <v>3.0666566893392133</v>
      </c>
      <c r="AU10" s="104">
        <f t="shared" si="7"/>
        <v>2.7320805135087829</v>
      </c>
      <c r="AV10" s="104">
        <f t="shared" si="7"/>
        <v>3.490257150563298</v>
      </c>
      <c r="AW10" s="104">
        <f t="shared" si="7"/>
        <v>2.6696797083400741</v>
      </c>
      <c r="AX10" s="105">
        <f t="shared" si="7"/>
        <v>3.6977986408454369</v>
      </c>
      <c r="AY10" s="106">
        <f t="shared" si="9"/>
        <v>3.1312945405193608</v>
      </c>
      <c r="AZ10" s="1"/>
    </row>
    <row r="11" spans="1:52" ht="18" thickBot="1" x14ac:dyDescent="0.3">
      <c r="A11" s="1"/>
      <c r="B11" s="38" t="str">
        <f>B6</f>
        <v>GAPDH</v>
      </c>
      <c r="C11" s="2" t="s">
        <v>37</v>
      </c>
      <c r="D11" s="97">
        <v>12.68</v>
      </c>
      <c r="E11" s="2">
        <v>12.73</v>
      </c>
      <c r="F11" s="43">
        <v>12.62</v>
      </c>
      <c r="G11" s="107">
        <v>13.33</v>
      </c>
      <c r="H11" s="57">
        <v>13.28</v>
      </c>
      <c r="I11" s="61">
        <v>13.22</v>
      </c>
      <c r="J11" s="62">
        <v>14.14</v>
      </c>
      <c r="K11" s="57">
        <v>14.49</v>
      </c>
      <c r="L11" s="61">
        <v>14.44</v>
      </c>
      <c r="M11" s="62">
        <v>13.6</v>
      </c>
      <c r="N11" s="57">
        <v>13.69</v>
      </c>
      <c r="O11" s="61">
        <v>13.6</v>
      </c>
      <c r="P11" s="62">
        <v>14.06</v>
      </c>
      <c r="Q11" s="57">
        <v>14.09</v>
      </c>
      <c r="R11" s="61">
        <v>14.02</v>
      </c>
      <c r="S11" s="1"/>
      <c r="T11" s="38" t="str">
        <f>T6</f>
        <v>GAPDH</v>
      </c>
      <c r="U11" s="2" t="s">
        <v>37</v>
      </c>
      <c r="V11" s="44">
        <f t="shared" si="0"/>
        <v>12.676666666666668</v>
      </c>
      <c r="W11" s="2">
        <f t="shared" si="1"/>
        <v>13.276666666666666</v>
      </c>
      <c r="X11" s="2">
        <f t="shared" si="2"/>
        <v>14.356666666666667</v>
      </c>
      <c r="Y11" s="2">
        <f t="shared" si="3"/>
        <v>13.63</v>
      </c>
      <c r="Z11" s="43">
        <f t="shared" si="4"/>
        <v>14.056666666666667</v>
      </c>
      <c r="AA11" s="1"/>
      <c r="AB11" s="56" t="str">
        <f>AB6</f>
        <v>IL6</v>
      </c>
      <c r="AC11" s="2" t="s">
        <v>37</v>
      </c>
      <c r="AD11" s="108">
        <f t="shared" si="5"/>
        <v>-11.016666666666664</v>
      </c>
      <c r="AE11" s="109">
        <f t="shared" si="5"/>
        <v>-10.449999999999998</v>
      </c>
      <c r="AF11" s="109">
        <f t="shared" si="5"/>
        <v>-11.149999999999997</v>
      </c>
      <c r="AG11" s="109">
        <f t="shared" si="5"/>
        <v>-11.37333333333333</v>
      </c>
      <c r="AH11" s="110">
        <f t="shared" si="5"/>
        <v>-12.783333333333333</v>
      </c>
      <c r="AI11" s="27"/>
      <c r="AJ11" s="56" t="str">
        <f>AJ6</f>
        <v>IL6</v>
      </c>
      <c r="AK11" s="2" t="s">
        <v>37</v>
      </c>
      <c r="AL11" s="66">
        <f>AD11-AD9</f>
        <v>1.2966666666666704</v>
      </c>
      <c r="AM11" s="67">
        <f t="shared" ref="AM11:AP11" si="13">AE11-AE9</f>
        <v>1.3233333333333341</v>
      </c>
      <c r="AN11" s="67">
        <f t="shared" si="13"/>
        <v>0.98666666666666991</v>
      </c>
      <c r="AO11" s="67">
        <f t="shared" si="13"/>
        <v>1.2233333333333398</v>
      </c>
      <c r="AP11" s="68">
        <f t="shared" si="13"/>
        <v>1.4766666666666666</v>
      </c>
      <c r="AQ11" s="2"/>
      <c r="AR11" s="69" t="str">
        <f>AR6</f>
        <v>IL6</v>
      </c>
      <c r="AS11" s="102" t="s">
        <v>37</v>
      </c>
      <c r="AT11" s="111">
        <f t="shared" si="7"/>
        <v>2.4566062987383557</v>
      </c>
      <c r="AU11" s="112">
        <f t="shared" si="7"/>
        <v>2.502436278987501</v>
      </c>
      <c r="AV11" s="112">
        <f t="shared" si="7"/>
        <v>1.981601226530463</v>
      </c>
      <c r="AW11" s="112">
        <f t="shared" si="7"/>
        <v>2.3348556075139539</v>
      </c>
      <c r="AX11" s="113">
        <f t="shared" si="7"/>
        <v>2.7830496883568321</v>
      </c>
      <c r="AY11" s="114">
        <f t="shared" si="9"/>
        <v>2.411709820025421</v>
      </c>
      <c r="AZ11" s="1"/>
    </row>
    <row r="12" spans="1:52" x14ac:dyDescent="0.25">
      <c r="A12" s="1"/>
      <c r="B12" s="16" t="s">
        <v>32</v>
      </c>
      <c r="C12" s="22" t="s">
        <v>14</v>
      </c>
      <c r="D12" s="85">
        <v>27.18</v>
      </c>
      <c r="E12" s="86">
        <v>27.52</v>
      </c>
      <c r="F12" s="87">
        <v>27.66</v>
      </c>
      <c r="G12" s="97">
        <v>26.45</v>
      </c>
      <c r="H12" s="2">
        <v>26.58</v>
      </c>
      <c r="I12" s="43">
        <v>26.52</v>
      </c>
      <c r="J12" s="44">
        <v>26.69</v>
      </c>
      <c r="K12" s="2">
        <v>27.21</v>
      </c>
      <c r="L12" s="43">
        <v>27.07</v>
      </c>
      <c r="M12" s="44">
        <v>28.16</v>
      </c>
      <c r="N12" s="2">
        <v>28.47</v>
      </c>
      <c r="O12" s="43">
        <v>28.61</v>
      </c>
      <c r="P12" s="44">
        <v>30.45</v>
      </c>
      <c r="Q12" s="2">
        <v>29.95</v>
      </c>
      <c r="R12" s="43">
        <v>30.67</v>
      </c>
      <c r="S12" s="1"/>
      <c r="T12" s="16" t="s">
        <v>32</v>
      </c>
      <c r="U12" s="22" t="s">
        <v>14</v>
      </c>
      <c r="V12" s="23">
        <f t="shared" si="0"/>
        <v>27.453333333333333</v>
      </c>
      <c r="W12" s="17">
        <f t="shared" si="1"/>
        <v>26.516666666666666</v>
      </c>
      <c r="X12" s="17">
        <f t="shared" si="2"/>
        <v>26.99</v>
      </c>
      <c r="Y12" s="17">
        <f t="shared" si="3"/>
        <v>28.41333333333333</v>
      </c>
      <c r="Z12" s="22">
        <f t="shared" si="4"/>
        <v>30.356666666666666</v>
      </c>
      <c r="AA12" s="1"/>
      <c r="AB12" s="16" t="s">
        <v>38</v>
      </c>
      <c r="AC12" s="22" t="s">
        <v>14</v>
      </c>
      <c r="AD12" s="88">
        <f t="shared" ref="AD12:AH17" si="14">V19-V25</f>
        <v>-18.93</v>
      </c>
      <c r="AE12" s="89">
        <f t="shared" si="14"/>
        <v>-16.466666666666665</v>
      </c>
      <c r="AF12" s="89">
        <f t="shared" si="14"/>
        <v>-17.25333333333333</v>
      </c>
      <c r="AG12" s="89">
        <f t="shared" si="14"/>
        <v>-19.273333333333333</v>
      </c>
      <c r="AH12" s="90">
        <f t="shared" si="14"/>
        <v>-18.559999999999995</v>
      </c>
      <c r="AI12" s="27"/>
      <c r="AJ12" s="16" t="s">
        <v>38</v>
      </c>
      <c r="AK12" s="22" t="s">
        <v>14</v>
      </c>
      <c r="AL12" s="29">
        <f>AD12-AD12</f>
        <v>0</v>
      </c>
      <c r="AM12" s="30">
        <f t="shared" ref="AM12:AP12" si="15">AE12-AE12</f>
        <v>0</v>
      </c>
      <c r="AN12" s="30">
        <f t="shared" si="15"/>
        <v>0</v>
      </c>
      <c r="AO12" s="30">
        <f t="shared" si="15"/>
        <v>0</v>
      </c>
      <c r="AP12" s="31">
        <f t="shared" si="15"/>
        <v>0</v>
      </c>
      <c r="AQ12" s="2"/>
      <c r="AR12" s="91" t="s">
        <v>38</v>
      </c>
      <c r="AS12" s="33" t="s">
        <v>14</v>
      </c>
      <c r="AT12" s="93">
        <f t="shared" si="7"/>
        <v>1</v>
      </c>
      <c r="AU12" s="94">
        <f t="shared" si="7"/>
        <v>1</v>
      </c>
      <c r="AV12" s="94">
        <f t="shared" si="7"/>
        <v>1</v>
      </c>
      <c r="AW12" s="94">
        <f t="shared" si="7"/>
        <v>1</v>
      </c>
      <c r="AX12" s="95">
        <f t="shared" si="7"/>
        <v>1</v>
      </c>
      <c r="AY12" s="96">
        <f>AVERAGE(AT12:AX12)</f>
        <v>1</v>
      </c>
      <c r="AZ12" s="1"/>
    </row>
    <row r="13" spans="1:52" x14ac:dyDescent="0.25">
      <c r="A13" s="1"/>
      <c r="B13" s="38" t="str">
        <f>B12</f>
        <v>IL6</v>
      </c>
      <c r="C13" s="43" t="s">
        <v>33</v>
      </c>
      <c r="D13" s="97">
        <v>23.05</v>
      </c>
      <c r="E13" s="1">
        <v>23.26</v>
      </c>
      <c r="F13" s="98">
        <v>23.2</v>
      </c>
      <c r="G13" s="97">
        <v>22.92</v>
      </c>
      <c r="H13" s="2">
        <v>22.92</v>
      </c>
      <c r="I13" s="43">
        <v>23</v>
      </c>
      <c r="J13" s="44">
        <v>25.51</v>
      </c>
      <c r="K13" s="2">
        <v>25.21</v>
      </c>
      <c r="L13" s="43">
        <v>24.78</v>
      </c>
      <c r="M13" s="44">
        <v>24.55</v>
      </c>
      <c r="N13" s="2">
        <v>24.61</v>
      </c>
      <c r="O13" s="43">
        <v>24.31</v>
      </c>
      <c r="P13" s="44">
        <v>27.6</v>
      </c>
      <c r="Q13" s="2">
        <v>27.43</v>
      </c>
      <c r="R13" s="43">
        <v>27.62</v>
      </c>
      <c r="S13" s="1"/>
      <c r="T13" s="38" t="str">
        <f>T12</f>
        <v>IL6</v>
      </c>
      <c r="U13" s="43" t="s">
        <v>33</v>
      </c>
      <c r="V13" s="44">
        <f t="shared" si="0"/>
        <v>23.17</v>
      </c>
      <c r="W13" s="2">
        <f t="shared" si="1"/>
        <v>22.946666666666669</v>
      </c>
      <c r="X13" s="2">
        <f t="shared" si="2"/>
        <v>25.166666666666668</v>
      </c>
      <c r="Y13" s="2">
        <f t="shared" si="3"/>
        <v>24.49</v>
      </c>
      <c r="Z13" s="43">
        <f t="shared" si="4"/>
        <v>27.55</v>
      </c>
      <c r="AA13" s="1"/>
      <c r="AB13" s="38" t="str">
        <f>AB12</f>
        <v>CCL20</v>
      </c>
      <c r="AC13" s="43" t="s">
        <v>33</v>
      </c>
      <c r="AD13" s="99">
        <f t="shared" si="14"/>
        <v>-13.096666666666668</v>
      </c>
      <c r="AE13" s="27">
        <f t="shared" si="14"/>
        <v>-12.266666666666669</v>
      </c>
      <c r="AF13" s="27">
        <f t="shared" si="14"/>
        <v>-13.486666666666668</v>
      </c>
      <c r="AG13" s="27">
        <f t="shared" si="14"/>
        <v>-14.603333333333335</v>
      </c>
      <c r="AH13" s="100">
        <f t="shared" si="14"/>
        <v>-14.53</v>
      </c>
      <c r="AI13" s="27"/>
      <c r="AJ13" s="38" t="str">
        <f>AJ12</f>
        <v>CCL20</v>
      </c>
      <c r="AK13" s="43" t="s">
        <v>33</v>
      </c>
      <c r="AL13" s="48">
        <f>AD13-AD12</f>
        <v>5.8333333333333321</v>
      </c>
      <c r="AM13" s="49">
        <f t="shared" ref="AM13:AP13" si="16">AE13-AE12</f>
        <v>4.1999999999999957</v>
      </c>
      <c r="AN13" s="49">
        <f t="shared" si="16"/>
        <v>3.7666666666666622</v>
      </c>
      <c r="AO13" s="49">
        <f t="shared" si="16"/>
        <v>4.6699999999999982</v>
      </c>
      <c r="AP13" s="50">
        <f t="shared" si="16"/>
        <v>4.0299999999999958</v>
      </c>
      <c r="AQ13" s="101"/>
      <c r="AR13" s="32" t="str">
        <f>AR12</f>
        <v>CCL20</v>
      </c>
      <c r="AS13" s="51" t="s">
        <v>33</v>
      </c>
      <c r="AT13" s="103">
        <f t="shared" si="7"/>
        <v>57.017517960981678</v>
      </c>
      <c r="AU13" s="104">
        <f t="shared" si="7"/>
        <v>18.379173679952501</v>
      </c>
      <c r="AV13" s="104">
        <f t="shared" si="7"/>
        <v>13.610674575213645</v>
      </c>
      <c r="AW13" s="104">
        <f t="shared" si="7"/>
        <v>25.457167480157366</v>
      </c>
      <c r="AX13" s="105">
        <f t="shared" si="7"/>
        <v>16.336194011315044</v>
      </c>
      <c r="AY13" s="106">
        <f t="shared" ref="AY13:AY17" si="17">AVERAGE(AT13:AX13)</f>
        <v>26.160145541524049</v>
      </c>
      <c r="AZ13" s="1"/>
    </row>
    <row r="14" spans="1:52" x14ac:dyDescent="0.25">
      <c r="A14" s="1"/>
      <c r="B14" s="38" t="str">
        <f>B12</f>
        <v>IL6</v>
      </c>
      <c r="C14" s="43" t="s">
        <v>34</v>
      </c>
      <c r="D14" s="97">
        <v>24.26</v>
      </c>
      <c r="E14" s="1">
        <v>24.5</v>
      </c>
      <c r="F14" s="98">
        <v>24.52</v>
      </c>
      <c r="G14" s="97">
        <v>23.33</v>
      </c>
      <c r="H14" s="2">
        <v>23.42</v>
      </c>
      <c r="I14" s="43">
        <v>23.51</v>
      </c>
      <c r="J14" s="44">
        <v>24.05</v>
      </c>
      <c r="K14" s="2">
        <v>24.24</v>
      </c>
      <c r="L14" s="43">
        <v>24.78</v>
      </c>
      <c r="M14" s="44">
        <v>25.17</v>
      </c>
      <c r="N14" s="2">
        <v>25.18</v>
      </c>
      <c r="O14" s="43">
        <v>25.13</v>
      </c>
      <c r="P14" s="44">
        <v>27.54</v>
      </c>
      <c r="Q14" s="2">
        <v>27.73</v>
      </c>
      <c r="R14" s="43">
        <v>27.32</v>
      </c>
      <c r="S14" s="1"/>
      <c r="T14" s="38" t="str">
        <f>T12</f>
        <v>IL6</v>
      </c>
      <c r="U14" s="43" t="s">
        <v>34</v>
      </c>
      <c r="V14" s="44">
        <f t="shared" si="0"/>
        <v>24.426666666666666</v>
      </c>
      <c r="W14" s="2">
        <f t="shared" si="1"/>
        <v>23.42</v>
      </c>
      <c r="X14" s="2">
        <f t="shared" si="2"/>
        <v>24.356666666666666</v>
      </c>
      <c r="Y14" s="2">
        <f t="shared" si="3"/>
        <v>25.16</v>
      </c>
      <c r="Z14" s="43">
        <f t="shared" si="4"/>
        <v>27.53</v>
      </c>
      <c r="AA14" s="1"/>
      <c r="AB14" s="38" t="str">
        <f>AB12</f>
        <v>CCL20</v>
      </c>
      <c r="AC14" s="43" t="s">
        <v>34</v>
      </c>
      <c r="AD14" s="99">
        <f t="shared" si="14"/>
        <v>-12.246666666666668</v>
      </c>
      <c r="AE14" s="27">
        <f t="shared" si="14"/>
        <v>-10.82666666666667</v>
      </c>
      <c r="AF14" s="27">
        <f t="shared" si="14"/>
        <v>-12.319999999999999</v>
      </c>
      <c r="AG14" s="27">
        <f t="shared" si="14"/>
        <v>-12.616666666666667</v>
      </c>
      <c r="AH14" s="100">
        <f t="shared" si="14"/>
        <v>-14.166666666666666</v>
      </c>
      <c r="AI14" s="27"/>
      <c r="AJ14" s="38" t="str">
        <f>AJ12</f>
        <v>CCL20</v>
      </c>
      <c r="AK14" s="43" t="s">
        <v>34</v>
      </c>
      <c r="AL14" s="48">
        <f>AD14-AD12</f>
        <v>6.6833333333333318</v>
      </c>
      <c r="AM14" s="49">
        <f t="shared" ref="AM14:AP14" si="18">AE14-AE12</f>
        <v>5.6399999999999952</v>
      </c>
      <c r="AN14" s="49">
        <f t="shared" si="18"/>
        <v>4.9333333333333318</v>
      </c>
      <c r="AO14" s="49">
        <f t="shared" si="18"/>
        <v>6.6566666666666663</v>
      </c>
      <c r="AP14" s="50">
        <f t="shared" si="18"/>
        <v>4.3933333333333291</v>
      </c>
      <c r="AQ14" s="101"/>
      <c r="AR14" s="32" t="str">
        <f>AR12</f>
        <v>CCL20</v>
      </c>
      <c r="AS14" s="51" t="s">
        <v>34</v>
      </c>
      <c r="AT14" s="103">
        <f t="shared" si="7"/>
        <v>102.77412887851207</v>
      </c>
      <c r="AU14" s="104">
        <f t="shared" si="7"/>
        <v>49.866533098271823</v>
      </c>
      <c r="AV14" s="104">
        <f t="shared" si="7"/>
        <v>30.554931325133293</v>
      </c>
      <c r="AW14" s="104">
        <f t="shared" si="7"/>
        <v>100.89190860534238</v>
      </c>
      <c r="AX14" s="105">
        <f t="shared" si="7"/>
        <v>21.014792894054388</v>
      </c>
      <c r="AY14" s="106">
        <f t="shared" si="17"/>
        <v>61.020458960262786</v>
      </c>
      <c r="AZ14" s="1"/>
    </row>
    <row r="15" spans="1:52" ht="17.25" x14ac:dyDescent="0.25">
      <c r="A15" s="1"/>
      <c r="B15" s="38" t="str">
        <f>B12</f>
        <v>IL6</v>
      </c>
      <c r="C15" s="43" t="s">
        <v>35</v>
      </c>
      <c r="D15" s="97">
        <v>25.65</v>
      </c>
      <c r="E15" s="1">
        <v>25.76</v>
      </c>
      <c r="F15" s="98">
        <v>25.69</v>
      </c>
      <c r="G15" s="97">
        <v>25.56</v>
      </c>
      <c r="H15" s="2">
        <v>25.56</v>
      </c>
      <c r="I15" s="43">
        <v>25.43</v>
      </c>
      <c r="J15" s="44">
        <v>27.05</v>
      </c>
      <c r="K15" s="2">
        <v>26.99</v>
      </c>
      <c r="L15" s="43">
        <v>26.06</v>
      </c>
      <c r="M15" s="44">
        <v>26.17</v>
      </c>
      <c r="N15" s="2">
        <v>26.47</v>
      </c>
      <c r="O15" s="43">
        <v>26.42</v>
      </c>
      <c r="P15" s="44">
        <v>29.14</v>
      </c>
      <c r="Q15" s="2">
        <v>28.9</v>
      </c>
      <c r="R15" s="43">
        <v>28.77</v>
      </c>
      <c r="S15" s="1"/>
      <c r="T15" s="38" t="str">
        <f>T12</f>
        <v>IL6</v>
      </c>
      <c r="U15" s="43" t="s">
        <v>35</v>
      </c>
      <c r="V15" s="44">
        <f t="shared" si="0"/>
        <v>25.7</v>
      </c>
      <c r="W15" s="2">
        <f t="shared" si="1"/>
        <v>25.516666666666666</v>
      </c>
      <c r="X15" s="2">
        <f t="shared" si="2"/>
        <v>26.7</v>
      </c>
      <c r="Y15" s="2">
        <f t="shared" si="3"/>
        <v>26.353333333333335</v>
      </c>
      <c r="Z15" s="43">
        <f t="shared" si="4"/>
        <v>28.936666666666667</v>
      </c>
      <c r="AA15" s="1"/>
      <c r="AB15" s="38" t="str">
        <f>AB12</f>
        <v>CCL20</v>
      </c>
      <c r="AC15" s="43" t="s">
        <v>35</v>
      </c>
      <c r="AD15" s="99">
        <f t="shared" si="14"/>
        <v>-16.553333333333331</v>
      </c>
      <c r="AE15" s="27">
        <f t="shared" si="14"/>
        <v>-15.710000000000003</v>
      </c>
      <c r="AF15" s="27">
        <f t="shared" si="14"/>
        <v>-16.313333333333333</v>
      </c>
      <c r="AG15" s="27">
        <f t="shared" si="14"/>
        <v>-17.216666666666669</v>
      </c>
      <c r="AH15" s="100">
        <f t="shared" si="14"/>
        <v>-19.713333333333331</v>
      </c>
      <c r="AI15" s="27"/>
      <c r="AJ15" s="38" t="str">
        <f>AJ12</f>
        <v>CCL20</v>
      </c>
      <c r="AK15" s="43" t="s">
        <v>35</v>
      </c>
      <c r="AL15" s="48">
        <f>AD15-AD15</f>
        <v>0</v>
      </c>
      <c r="AM15" s="49">
        <f t="shared" ref="AM15:AP15" si="19">AE15-AE15</f>
        <v>0</v>
      </c>
      <c r="AN15" s="49">
        <f t="shared" si="19"/>
        <v>0</v>
      </c>
      <c r="AO15" s="49">
        <f t="shared" si="19"/>
        <v>0</v>
      </c>
      <c r="AP15" s="50">
        <f t="shared" si="19"/>
        <v>0</v>
      </c>
      <c r="AQ15" s="2"/>
      <c r="AR15" s="32" t="str">
        <f>AR12</f>
        <v>CCL20</v>
      </c>
      <c r="AS15" s="51" t="s">
        <v>35</v>
      </c>
      <c r="AT15" s="103">
        <f t="shared" si="7"/>
        <v>1</v>
      </c>
      <c r="AU15" s="104">
        <f t="shared" si="7"/>
        <v>1</v>
      </c>
      <c r="AV15" s="104">
        <f t="shared" si="7"/>
        <v>1</v>
      </c>
      <c r="AW15" s="104">
        <f t="shared" si="7"/>
        <v>1</v>
      </c>
      <c r="AX15" s="105">
        <f t="shared" si="7"/>
        <v>1</v>
      </c>
      <c r="AY15" s="106">
        <f t="shared" si="17"/>
        <v>1</v>
      </c>
      <c r="AZ15" s="1"/>
    </row>
    <row r="16" spans="1:52" ht="17.25" x14ac:dyDescent="0.25">
      <c r="A16" s="1"/>
      <c r="B16" s="38" t="str">
        <f>B12</f>
        <v>IL6</v>
      </c>
      <c r="C16" s="43" t="s">
        <v>36</v>
      </c>
      <c r="D16" s="97">
        <v>23.55</v>
      </c>
      <c r="E16" s="1">
        <v>23.47</v>
      </c>
      <c r="F16" s="98">
        <v>23.55</v>
      </c>
      <c r="G16" s="97">
        <v>23.7</v>
      </c>
      <c r="H16" s="2">
        <v>23.64</v>
      </c>
      <c r="I16" s="43">
        <v>23.67</v>
      </c>
      <c r="J16" s="44">
        <v>25.93</v>
      </c>
      <c r="K16" s="2">
        <v>26.14</v>
      </c>
      <c r="L16" s="43">
        <v>26.03</v>
      </c>
      <c r="M16" s="44">
        <v>24.74</v>
      </c>
      <c r="N16" s="2">
        <v>24.68</v>
      </c>
      <c r="O16" s="43">
        <v>24.74</v>
      </c>
      <c r="P16" s="44">
        <v>26.73</v>
      </c>
      <c r="Q16" s="2">
        <v>26.89</v>
      </c>
      <c r="R16" s="43">
        <v>26.77</v>
      </c>
      <c r="S16" s="1"/>
      <c r="T16" s="38" t="str">
        <f>T12</f>
        <v>IL6</v>
      </c>
      <c r="U16" s="43" t="s">
        <v>36</v>
      </c>
      <c r="V16" s="44">
        <f t="shared" si="0"/>
        <v>23.52333333333333</v>
      </c>
      <c r="W16" s="2">
        <f t="shared" si="1"/>
        <v>23.67</v>
      </c>
      <c r="X16" s="2">
        <f t="shared" si="2"/>
        <v>26.033333333333331</v>
      </c>
      <c r="Y16" s="2">
        <f t="shared" si="3"/>
        <v>24.72</v>
      </c>
      <c r="Z16" s="43">
        <f t="shared" si="4"/>
        <v>26.796666666666667</v>
      </c>
      <c r="AA16" s="1"/>
      <c r="AB16" s="38" t="str">
        <f>AB12</f>
        <v>CCL20</v>
      </c>
      <c r="AC16" s="43" t="s">
        <v>36</v>
      </c>
      <c r="AD16" s="99">
        <f t="shared" si="14"/>
        <v>-14.876666666666663</v>
      </c>
      <c r="AE16" s="27">
        <f t="shared" si="14"/>
        <v>-14.179999999999996</v>
      </c>
      <c r="AF16" s="27">
        <f t="shared" si="14"/>
        <v>-14.496666666666666</v>
      </c>
      <c r="AG16" s="27">
        <f t="shared" si="14"/>
        <v>-16.566666666666666</v>
      </c>
      <c r="AH16" s="100">
        <f t="shared" si="14"/>
        <v>-17.046666666666674</v>
      </c>
      <c r="AI16" s="27"/>
      <c r="AJ16" s="38" t="str">
        <f>AJ12</f>
        <v>CCL20</v>
      </c>
      <c r="AK16" s="43" t="s">
        <v>36</v>
      </c>
      <c r="AL16" s="48">
        <f>AD16-AD15</f>
        <v>1.6766666666666676</v>
      </c>
      <c r="AM16" s="49">
        <f t="shared" ref="AM16:AP16" si="20">AE16-AE15</f>
        <v>1.5300000000000065</v>
      </c>
      <c r="AN16" s="49">
        <f t="shared" si="20"/>
        <v>1.8166666666666664</v>
      </c>
      <c r="AO16" s="49">
        <f t="shared" si="20"/>
        <v>0.65000000000000213</v>
      </c>
      <c r="AP16" s="50">
        <f t="shared" si="20"/>
        <v>2.6666666666666572</v>
      </c>
      <c r="AQ16" s="2"/>
      <c r="AR16" s="32" t="str">
        <f>AR12</f>
        <v>CCL20</v>
      </c>
      <c r="AS16" s="51" t="s">
        <v>36</v>
      </c>
      <c r="AT16" s="103">
        <f t="shared" si="7"/>
        <v>3.1968845988905072</v>
      </c>
      <c r="AU16" s="104">
        <f t="shared" si="7"/>
        <v>2.8878583910450053</v>
      </c>
      <c r="AV16" s="104">
        <f t="shared" si="7"/>
        <v>3.5226634943845929</v>
      </c>
      <c r="AW16" s="104">
        <f t="shared" si="7"/>
        <v>1.5691681957935038</v>
      </c>
      <c r="AX16" s="105">
        <f t="shared" si="7"/>
        <v>6.3496042078727566</v>
      </c>
      <c r="AY16" s="106">
        <f t="shared" si="17"/>
        <v>3.5052357775972731</v>
      </c>
      <c r="AZ16" s="1"/>
    </row>
    <row r="17" spans="1:52" ht="18" thickBot="1" x14ac:dyDescent="0.3">
      <c r="A17" s="1"/>
      <c r="B17" s="56" t="str">
        <f>B12</f>
        <v>IL6</v>
      </c>
      <c r="C17" s="61" t="s">
        <v>37</v>
      </c>
      <c r="D17" s="107">
        <v>23.77</v>
      </c>
      <c r="E17" s="115">
        <v>23.55</v>
      </c>
      <c r="F17" s="116">
        <v>23.76</v>
      </c>
      <c r="G17" s="107">
        <v>23.74</v>
      </c>
      <c r="H17" s="57">
        <v>23.75</v>
      </c>
      <c r="I17" s="61">
        <v>23.69</v>
      </c>
      <c r="J17" s="62">
        <v>25.45</v>
      </c>
      <c r="K17" s="57">
        <v>25.52</v>
      </c>
      <c r="L17" s="61">
        <v>25.55</v>
      </c>
      <c r="M17" s="62">
        <v>25.01</v>
      </c>
      <c r="N17" s="57">
        <v>24.93</v>
      </c>
      <c r="O17" s="61">
        <v>25.07</v>
      </c>
      <c r="P17" s="62">
        <v>26.79</v>
      </c>
      <c r="Q17" s="57">
        <v>26.75</v>
      </c>
      <c r="R17" s="61">
        <v>26.98</v>
      </c>
      <c r="S17" s="1"/>
      <c r="T17" s="56" t="str">
        <f>T12</f>
        <v>IL6</v>
      </c>
      <c r="U17" s="61" t="s">
        <v>37</v>
      </c>
      <c r="V17" s="62">
        <f t="shared" si="0"/>
        <v>23.693333333333332</v>
      </c>
      <c r="W17" s="57">
        <f t="shared" si="1"/>
        <v>23.726666666666663</v>
      </c>
      <c r="X17" s="57">
        <f t="shared" si="2"/>
        <v>25.506666666666664</v>
      </c>
      <c r="Y17" s="57">
        <f t="shared" si="3"/>
        <v>25.00333333333333</v>
      </c>
      <c r="Z17" s="61">
        <f t="shared" si="4"/>
        <v>26.84</v>
      </c>
      <c r="AA17" s="1"/>
      <c r="AB17" s="56" t="str">
        <f>AB12</f>
        <v>CCL20</v>
      </c>
      <c r="AC17" s="61" t="s">
        <v>37</v>
      </c>
      <c r="AD17" s="108">
        <f t="shared" si="14"/>
        <v>-14.033333333333331</v>
      </c>
      <c r="AE17" s="109">
        <f t="shared" si="14"/>
        <v>-13.19</v>
      </c>
      <c r="AF17" s="109">
        <f t="shared" si="14"/>
        <v>-14.260000000000002</v>
      </c>
      <c r="AG17" s="109">
        <f t="shared" si="14"/>
        <v>-15.153333333333332</v>
      </c>
      <c r="AH17" s="110">
        <f t="shared" si="14"/>
        <v>-16.896666666666665</v>
      </c>
      <c r="AI17" s="27"/>
      <c r="AJ17" s="56" t="str">
        <f>AJ12</f>
        <v>CCL20</v>
      </c>
      <c r="AK17" s="61" t="s">
        <v>37</v>
      </c>
      <c r="AL17" s="66">
        <f>AD17-AD15</f>
        <v>2.5199999999999996</v>
      </c>
      <c r="AM17" s="67">
        <f t="shared" ref="AM17:AP17" si="21">AE17-AE15</f>
        <v>2.5200000000000031</v>
      </c>
      <c r="AN17" s="67">
        <f t="shared" si="21"/>
        <v>2.053333333333331</v>
      </c>
      <c r="AO17" s="67">
        <f t="shared" si="21"/>
        <v>2.0633333333333361</v>
      </c>
      <c r="AP17" s="68">
        <f t="shared" si="21"/>
        <v>2.8166666666666664</v>
      </c>
      <c r="AQ17" s="2"/>
      <c r="AR17" s="69" t="str">
        <f>AR12</f>
        <v>CCL20</v>
      </c>
      <c r="AS17" s="70" t="s">
        <v>37</v>
      </c>
      <c r="AT17" s="111">
        <f t="shared" si="7"/>
        <v>5.7358209920633074</v>
      </c>
      <c r="AU17" s="112">
        <f t="shared" si="7"/>
        <v>5.7358209920633216</v>
      </c>
      <c r="AV17" s="112">
        <f t="shared" si="7"/>
        <v>4.1506386366389831</v>
      </c>
      <c r="AW17" s="112">
        <f t="shared" si="7"/>
        <v>4.1795086114434907</v>
      </c>
      <c r="AX17" s="113">
        <f t="shared" si="7"/>
        <v>7.0453269887691867</v>
      </c>
      <c r="AY17" s="114">
        <f t="shared" si="17"/>
        <v>5.3694232441956578</v>
      </c>
      <c r="AZ17" s="1"/>
    </row>
    <row r="18" spans="1:52" ht="15.75" thickBot="1" x14ac:dyDescent="0.3">
      <c r="A18" s="1"/>
      <c r="B18" s="117"/>
      <c r="C18" s="1"/>
      <c r="D18" s="1"/>
      <c r="E18" s="1"/>
      <c r="F18" s="1"/>
      <c r="G18" s="1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1"/>
      <c r="T18" s="117"/>
      <c r="U18" s="1"/>
      <c r="V18" s="2"/>
      <c r="W18" s="2"/>
      <c r="X18" s="2"/>
      <c r="Y18" s="2"/>
      <c r="Z18" s="2"/>
      <c r="AA18" s="1"/>
      <c r="AB18" s="28" t="s">
        <v>39</v>
      </c>
      <c r="AC18" s="17" t="s">
        <v>14</v>
      </c>
      <c r="AD18" s="88">
        <f t="shared" ref="AD18:AH23" si="22">V19-V31</f>
        <v>-17.2</v>
      </c>
      <c r="AE18" s="89">
        <f t="shared" si="22"/>
        <v>-15.706666666666667</v>
      </c>
      <c r="AF18" s="89">
        <f t="shared" si="22"/>
        <v>-16.14</v>
      </c>
      <c r="AG18" s="89">
        <f t="shared" si="22"/>
        <v>-17.393333333333331</v>
      </c>
      <c r="AH18" s="90">
        <f t="shared" si="22"/>
        <v>-17.619999999999997</v>
      </c>
      <c r="AI18" s="27"/>
      <c r="AJ18" s="28" t="s">
        <v>39</v>
      </c>
      <c r="AK18" s="17" t="s">
        <v>14</v>
      </c>
      <c r="AL18" s="29">
        <f>AD18-AD18</f>
        <v>0</v>
      </c>
      <c r="AM18" s="30">
        <f t="shared" ref="AM18:AP18" si="23">AE18-AE18</f>
        <v>0</v>
      </c>
      <c r="AN18" s="30">
        <f t="shared" si="23"/>
        <v>0</v>
      </c>
      <c r="AO18" s="30">
        <f t="shared" si="23"/>
        <v>0</v>
      </c>
      <c r="AP18" s="31">
        <f t="shared" si="23"/>
        <v>0</v>
      </c>
      <c r="AQ18" s="2"/>
      <c r="AR18" s="32" t="s">
        <v>39</v>
      </c>
      <c r="AS18" s="92" t="s">
        <v>14</v>
      </c>
      <c r="AT18" s="93">
        <f t="shared" si="7"/>
        <v>1</v>
      </c>
      <c r="AU18" s="94">
        <f t="shared" si="7"/>
        <v>1</v>
      </c>
      <c r="AV18" s="94">
        <f t="shared" si="7"/>
        <v>1</v>
      </c>
      <c r="AW18" s="94">
        <f t="shared" si="7"/>
        <v>1</v>
      </c>
      <c r="AX18" s="95">
        <f t="shared" si="7"/>
        <v>1</v>
      </c>
      <c r="AY18" s="96">
        <f>AVERAGE(AT18:AX18)</f>
        <v>1</v>
      </c>
      <c r="AZ18" s="1"/>
    </row>
    <row r="19" spans="1:52" x14ac:dyDescent="0.25">
      <c r="A19" s="1"/>
      <c r="B19" s="16" t="s">
        <v>31</v>
      </c>
      <c r="C19" s="17" t="s">
        <v>14</v>
      </c>
      <c r="D19" s="85">
        <v>13.45</v>
      </c>
      <c r="E19" s="86">
        <v>13.15</v>
      </c>
      <c r="F19" s="87">
        <v>13.1</v>
      </c>
      <c r="G19" s="85">
        <v>13.64</v>
      </c>
      <c r="H19" s="17">
        <v>13.67</v>
      </c>
      <c r="I19" s="22">
        <v>13.61</v>
      </c>
      <c r="J19" s="23">
        <v>13.11</v>
      </c>
      <c r="K19" s="17">
        <v>13.07</v>
      </c>
      <c r="L19" s="22">
        <v>13.06</v>
      </c>
      <c r="M19" s="23">
        <v>13.56</v>
      </c>
      <c r="N19" s="17">
        <v>13.61</v>
      </c>
      <c r="O19" s="22">
        <v>13.57</v>
      </c>
      <c r="P19" s="23">
        <v>15.27</v>
      </c>
      <c r="Q19" s="17">
        <v>15.47</v>
      </c>
      <c r="R19" s="22">
        <v>15.31</v>
      </c>
      <c r="S19" s="1"/>
      <c r="T19" s="16" t="s">
        <v>31</v>
      </c>
      <c r="U19" s="17" t="s">
        <v>14</v>
      </c>
      <c r="V19" s="23">
        <f t="shared" ref="V19:V36" si="24">AVERAGE(D19:F19)</f>
        <v>13.233333333333334</v>
      </c>
      <c r="W19" s="17">
        <f t="shared" ref="W19:W36" si="25">AVERAGE(G19:I19)</f>
        <v>13.64</v>
      </c>
      <c r="X19" s="17">
        <f t="shared" ref="X19:X36" si="26">AVERAGE(J19:L19)</f>
        <v>13.08</v>
      </c>
      <c r="Y19" s="17">
        <f t="shared" ref="Y19:Y36" si="27">AVERAGE(M19:O19)</f>
        <v>13.58</v>
      </c>
      <c r="Z19" s="22">
        <f t="shared" ref="Z19:Z36" si="28">AVERAGE(P19:R19)</f>
        <v>15.350000000000001</v>
      </c>
      <c r="AA19" s="1"/>
      <c r="AB19" s="38" t="str">
        <f>AB18</f>
        <v>TNF</v>
      </c>
      <c r="AC19" s="2" t="s">
        <v>33</v>
      </c>
      <c r="AD19" s="99">
        <f t="shared" si="22"/>
        <v>-13.470000000000002</v>
      </c>
      <c r="AE19" s="27">
        <f t="shared" si="22"/>
        <v>-12.2</v>
      </c>
      <c r="AF19" s="27">
        <f t="shared" si="22"/>
        <v>-12.15666666666667</v>
      </c>
      <c r="AG19" s="27">
        <f t="shared" si="22"/>
        <v>-13.016666666666666</v>
      </c>
      <c r="AH19" s="100">
        <f t="shared" si="22"/>
        <v>-12.863333333333335</v>
      </c>
      <c r="AI19" s="27"/>
      <c r="AJ19" s="38" t="str">
        <f>AJ18</f>
        <v>TNF</v>
      </c>
      <c r="AK19" s="2" t="s">
        <v>33</v>
      </c>
      <c r="AL19" s="48">
        <f>AD19-AD18</f>
        <v>3.7299999999999969</v>
      </c>
      <c r="AM19" s="49">
        <f t="shared" ref="AM19:AP19" si="29">AE19-AE18</f>
        <v>3.5066666666666677</v>
      </c>
      <c r="AN19" s="49">
        <f t="shared" si="29"/>
        <v>3.9833333333333307</v>
      </c>
      <c r="AO19" s="49">
        <f t="shared" si="29"/>
        <v>4.3766666666666652</v>
      </c>
      <c r="AP19" s="50">
        <f t="shared" si="29"/>
        <v>4.7566666666666624</v>
      </c>
      <c r="AQ19" s="101"/>
      <c r="AR19" s="32" t="str">
        <f>AR18</f>
        <v>TNF</v>
      </c>
      <c r="AS19" s="102" t="s">
        <v>33</v>
      </c>
      <c r="AT19" s="103">
        <f t="shared" si="7"/>
        <v>13.269112733031035</v>
      </c>
      <c r="AU19" s="104">
        <f t="shared" si="7"/>
        <v>11.366109913031815</v>
      </c>
      <c r="AV19" s="104">
        <f t="shared" si="7"/>
        <v>15.816224325646312</v>
      </c>
      <c r="AW19" s="104">
        <f t="shared" si="7"/>
        <v>20.773417410585218</v>
      </c>
      <c r="AX19" s="105">
        <f t="shared" si="7"/>
        <v>27.033317556960682</v>
      </c>
      <c r="AY19" s="106">
        <f t="shared" ref="AY19:AY23" si="30">AVERAGE(AT19:AX19)</f>
        <v>17.65163638785101</v>
      </c>
      <c r="AZ19" s="1"/>
    </row>
    <row r="20" spans="1:52" x14ac:dyDescent="0.25">
      <c r="A20" s="1"/>
      <c r="B20" s="38" t="str">
        <f>B19</f>
        <v>GAPDH</v>
      </c>
      <c r="C20" s="2" t="s">
        <v>33</v>
      </c>
      <c r="D20" s="97">
        <v>13.58</v>
      </c>
      <c r="E20" s="1">
        <v>13.48</v>
      </c>
      <c r="F20" s="98">
        <v>13.46</v>
      </c>
      <c r="G20" s="97">
        <v>14.16</v>
      </c>
      <c r="H20" s="2">
        <v>14.07</v>
      </c>
      <c r="I20" s="43">
        <v>14.12</v>
      </c>
      <c r="J20" s="44">
        <v>13.65</v>
      </c>
      <c r="K20" s="2">
        <v>13.66</v>
      </c>
      <c r="L20" s="43">
        <v>13.68</v>
      </c>
      <c r="M20" s="44">
        <v>13.52</v>
      </c>
      <c r="N20" s="2">
        <v>13.5</v>
      </c>
      <c r="O20" s="43">
        <v>13.53</v>
      </c>
      <c r="P20" s="44">
        <v>15.9</v>
      </c>
      <c r="Q20" s="2">
        <v>15.85</v>
      </c>
      <c r="R20" s="43">
        <v>15.84</v>
      </c>
      <c r="S20" s="1"/>
      <c r="T20" s="38" t="str">
        <f>T19</f>
        <v>GAPDH</v>
      </c>
      <c r="U20" s="2" t="s">
        <v>33</v>
      </c>
      <c r="V20" s="44">
        <f t="shared" si="24"/>
        <v>13.506666666666668</v>
      </c>
      <c r="W20" s="2">
        <f t="shared" si="25"/>
        <v>14.116666666666667</v>
      </c>
      <c r="X20" s="2">
        <f t="shared" si="26"/>
        <v>13.663333333333334</v>
      </c>
      <c r="Y20" s="2">
        <f t="shared" si="27"/>
        <v>13.516666666666666</v>
      </c>
      <c r="Z20" s="43">
        <f t="shared" si="28"/>
        <v>15.863333333333335</v>
      </c>
      <c r="AA20" s="1"/>
      <c r="AB20" s="38" t="str">
        <f>AB18</f>
        <v>TNF</v>
      </c>
      <c r="AC20" s="2" t="s">
        <v>34</v>
      </c>
      <c r="AD20" s="99">
        <f t="shared" si="22"/>
        <v>-14.813333333333334</v>
      </c>
      <c r="AE20" s="27">
        <f t="shared" si="22"/>
        <v>-13.600000000000003</v>
      </c>
      <c r="AF20" s="27">
        <f t="shared" si="22"/>
        <v>-14.026666666666666</v>
      </c>
      <c r="AG20" s="27">
        <f t="shared" si="22"/>
        <v>-14.540000000000003</v>
      </c>
      <c r="AH20" s="100">
        <f t="shared" si="22"/>
        <v>-14.466666666666667</v>
      </c>
      <c r="AI20" s="27"/>
      <c r="AJ20" s="38" t="str">
        <f>AJ18</f>
        <v>TNF</v>
      </c>
      <c r="AK20" s="2" t="s">
        <v>34</v>
      </c>
      <c r="AL20" s="48">
        <f>AD20-AD18</f>
        <v>2.3866666666666649</v>
      </c>
      <c r="AM20" s="49">
        <f t="shared" ref="AM20:AP20" si="31">AE20-AE18</f>
        <v>2.1066666666666638</v>
      </c>
      <c r="AN20" s="49">
        <f t="shared" si="31"/>
        <v>2.1133333333333351</v>
      </c>
      <c r="AO20" s="49">
        <f t="shared" si="31"/>
        <v>2.8533333333333282</v>
      </c>
      <c r="AP20" s="50">
        <f t="shared" si="31"/>
        <v>3.1533333333333307</v>
      </c>
      <c r="AQ20" s="101"/>
      <c r="AR20" s="32" t="str">
        <f>AR18</f>
        <v>TNF</v>
      </c>
      <c r="AS20" s="102" t="s">
        <v>34</v>
      </c>
      <c r="AT20" s="103">
        <f t="shared" si="7"/>
        <v>5.2294769888084147</v>
      </c>
      <c r="AU20" s="104">
        <f t="shared" si="7"/>
        <v>4.3069502729900835</v>
      </c>
      <c r="AV20" s="104">
        <f t="shared" si="7"/>
        <v>4.3268986643204235</v>
      </c>
      <c r="AW20" s="104">
        <f t="shared" si="7"/>
        <v>7.2266816063294312</v>
      </c>
      <c r="AX20" s="105">
        <f t="shared" si="7"/>
        <v>8.8970886866549623</v>
      </c>
      <c r="AY20" s="106">
        <f t="shared" si="30"/>
        <v>5.997419243820663</v>
      </c>
      <c r="AZ20" s="1"/>
    </row>
    <row r="21" spans="1:52" ht="17.25" x14ac:dyDescent="0.25">
      <c r="A21" s="1"/>
      <c r="B21" s="38" t="str">
        <f>B19</f>
        <v>GAPDH</v>
      </c>
      <c r="C21" s="2" t="s">
        <v>34</v>
      </c>
      <c r="D21" s="97">
        <v>13.04</v>
      </c>
      <c r="E21" s="1">
        <v>13.02</v>
      </c>
      <c r="F21" s="98">
        <v>12.84</v>
      </c>
      <c r="G21" s="97">
        <v>13.74</v>
      </c>
      <c r="H21" s="2">
        <v>13.76</v>
      </c>
      <c r="I21" s="43">
        <v>13.76</v>
      </c>
      <c r="J21" s="44">
        <v>12.89</v>
      </c>
      <c r="K21" s="2">
        <v>12.93</v>
      </c>
      <c r="L21" s="43">
        <v>12.88</v>
      </c>
      <c r="M21" s="44">
        <v>13.43</v>
      </c>
      <c r="N21" s="2">
        <v>13.44</v>
      </c>
      <c r="O21" s="43">
        <v>13.33</v>
      </c>
      <c r="P21" s="44">
        <v>14.83</v>
      </c>
      <c r="Q21" s="2">
        <v>14.83</v>
      </c>
      <c r="R21" s="43">
        <v>14.89</v>
      </c>
      <c r="S21" s="1"/>
      <c r="T21" s="38" t="str">
        <f>T19</f>
        <v>GAPDH</v>
      </c>
      <c r="U21" s="2" t="s">
        <v>34</v>
      </c>
      <c r="V21" s="44">
        <f t="shared" si="24"/>
        <v>12.966666666666667</v>
      </c>
      <c r="W21" s="2">
        <f t="shared" si="25"/>
        <v>13.753333333333332</v>
      </c>
      <c r="X21" s="2">
        <f t="shared" si="26"/>
        <v>12.9</v>
      </c>
      <c r="Y21" s="2">
        <f t="shared" si="27"/>
        <v>13.399999999999999</v>
      </c>
      <c r="Z21" s="43">
        <f t="shared" si="28"/>
        <v>14.85</v>
      </c>
      <c r="AA21" s="1"/>
      <c r="AB21" s="38" t="str">
        <f>AB18</f>
        <v>TNF</v>
      </c>
      <c r="AC21" s="2" t="s">
        <v>35</v>
      </c>
      <c r="AD21" s="99">
        <f t="shared" si="22"/>
        <v>-13.73</v>
      </c>
      <c r="AE21" s="27">
        <f t="shared" si="22"/>
        <v>-14.456666666666665</v>
      </c>
      <c r="AF21" s="27">
        <f t="shared" si="22"/>
        <v>-14.050000000000002</v>
      </c>
      <c r="AG21" s="27">
        <f t="shared" si="22"/>
        <v>-14.743333333333334</v>
      </c>
      <c r="AH21" s="100">
        <f t="shared" si="22"/>
        <v>-14.819999999999999</v>
      </c>
      <c r="AI21" s="27"/>
      <c r="AJ21" s="38" t="str">
        <f>AJ18</f>
        <v>TNF</v>
      </c>
      <c r="AK21" s="2" t="s">
        <v>35</v>
      </c>
      <c r="AL21" s="48">
        <f>AD21-AD21</f>
        <v>0</v>
      </c>
      <c r="AM21" s="49">
        <f t="shared" ref="AM21:AP21" si="32">AE21-AE21</f>
        <v>0</v>
      </c>
      <c r="AN21" s="49">
        <f t="shared" si="32"/>
        <v>0</v>
      </c>
      <c r="AO21" s="49">
        <f t="shared" si="32"/>
        <v>0</v>
      </c>
      <c r="AP21" s="50">
        <f t="shared" si="32"/>
        <v>0</v>
      </c>
      <c r="AQ21" s="2"/>
      <c r="AR21" s="32" t="str">
        <f>AR18</f>
        <v>TNF</v>
      </c>
      <c r="AS21" s="102" t="s">
        <v>35</v>
      </c>
      <c r="AT21" s="103">
        <f t="shared" si="7"/>
        <v>1</v>
      </c>
      <c r="AU21" s="104">
        <f t="shared" si="7"/>
        <v>1</v>
      </c>
      <c r="AV21" s="104">
        <f t="shared" si="7"/>
        <v>1</v>
      </c>
      <c r="AW21" s="104">
        <f t="shared" si="7"/>
        <v>1</v>
      </c>
      <c r="AX21" s="105">
        <f t="shared" si="7"/>
        <v>1</v>
      </c>
      <c r="AY21" s="106">
        <f t="shared" si="30"/>
        <v>1</v>
      </c>
      <c r="AZ21" s="1"/>
    </row>
    <row r="22" spans="1:52" ht="17.25" x14ac:dyDescent="0.25">
      <c r="A22" s="1"/>
      <c r="B22" s="38" t="str">
        <f>B19</f>
        <v>GAPDH</v>
      </c>
      <c r="C22" s="2" t="s">
        <v>35</v>
      </c>
      <c r="D22" s="97">
        <v>13.21</v>
      </c>
      <c r="E22" s="1">
        <v>13.14</v>
      </c>
      <c r="F22" s="98">
        <v>13.26</v>
      </c>
      <c r="G22" s="97">
        <v>13.44</v>
      </c>
      <c r="H22" s="2">
        <v>13.42</v>
      </c>
      <c r="I22" s="43">
        <v>13.32</v>
      </c>
      <c r="J22" s="44">
        <v>14.29</v>
      </c>
      <c r="K22" s="2">
        <v>14.22</v>
      </c>
      <c r="L22" s="43">
        <v>14.19</v>
      </c>
      <c r="M22" s="44">
        <v>13.56</v>
      </c>
      <c r="N22" s="2">
        <v>13.67</v>
      </c>
      <c r="O22" s="43">
        <v>13.65</v>
      </c>
      <c r="P22" s="44">
        <v>14.78</v>
      </c>
      <c r="Q22" s="2">
        <v>14.87</v>
      </c>
      <c r="R22" s="43">
        <v>14.83</v>
      </c>
      <c r="S22" s="1"/>
      <c r="T22" s="38" t="str">
        <f>T19</f>
        <v>GAPDH</v>
      </c>
      <c r="U22" s="2" t="s">
        <v>35</v>
      </c>
      <c r="V22" s="44">
        <f t="shared" si="24"/>
        <v>13.203333333333333</v>
      </c>
      <c r="W22" s="2">
        <f t="shared" si="25"/>
        <v>13.393333333333333</v>
      </c>
      <c r="X22" s="2">
        <f t="shared" si="26"/>
        <v>14.233333333333333</v>
      </c>
      <c r="Y22" s="2">
        <f t="shared" si="27"/>
        <v>13.626666666666667</v>
      </c>
      <c r="Z22" s="43">
        <f t="shared" si="28"/>
        <v>14.826666666666666</v>
      </c>
      <c r="AA22" s="1"/>
      <c r="AB22" s="38" t="str">
        <f>AB18</f>
        <v>TNF</v>
      </c>
      <c r="AC22" s="2" t="s">
        <v>36</v>
      </c>
      <c r="AD22" s="99">
        <f t="shared" si="22"/>
        <v>-11.846666666666669</v>
      </c>
      <c r="AE22" s="27">
        <f t="shared" si="22"/>
        <v>-12.219999999999999</v>
      </c>
      <c r="AF22" s="27">
        <f t="shared" si="22"/>
        <v>-12.649999999999999</v>
      </c>
      <c r="AG22" s="27">
        <f t="shared" si="22"/>
        <v>-12.849999999999998</v>
      </c>
      <c r="AH22" s="100">
        <f t="shared" si="22"/>
        <v>-13.353333333333333</v>
      </c>
      <c r="AI22" s="27"/>
      <c r="AJ22" s="38" t="str">
        <f>AJ18</f>
        <v>TNF</v>
      </c>
      <c r="AK22" s="2" t="s">
        <v>36</v>
      </c>
      <c r="AL22" s="48">
        <f>AD22-AD21</f>
        <v>1.8833333333333311</v>
      </c>
      <c r="AM22" s="49">
        <f t="shared" ref="AM22:AP22" si="33">AE22-AE21</f>
        <v>2.2366666666666664</v>
      </c>
      <c r="AN22" s="49">
        <f t="shared" si="33"/>
        <v>1.4000000000000039</v>
      </c>
      <c r="AO22" s="49">
        <f t="shared" si="33"/>
        <v>1.8933333333333362</v>
      </c>
      <c r="AP22" s="50">
        <f t="shared" si="33"/>
        <v>1.466666666666665</v>
      </c>
      <c r="AQ22" s="2"/>
      <c r="AR22" s="32" t="str">
        <f>AR18</f>
        <v>TNF</v>
      </c>
      <c r="AS22" s="102" t="s">
        <v>36</v>
      </c>
      <c r="AT22" s="103">
        <f t="shared" ref="AT22:AX29" si="34">2^AL22</f>
        <v>3.6892647743437506</v>
      </c>
      <c r="AU22" s="104">
        <f t="shared" si="34"/>
        <v>4.713068555376279</v>
      </c>
      <c r="AV22" s="104">
        <f t="shared" si="34"/>
        <v>2.6390158215457955</v>
      </c>
      <c r="AW22" s="104">
        <f t="shared" si="34"/>
        <v>3.7149256401542012</v>
      </c>
      <c r="AX22" s="105">
        <f t="shared" si="34"/>
        <v>2.7638257599355489</v>
      </c>
      <c r="AY22" s="106">
        <f t="shared" si="30"/>
        <v>3.504020110271115</v>
      </c>
      <c r="AZ22" s="1"/>
    </row>
    <row r="23" spans="1:52" ht="18" thickBot="1" x14ac:dyDescent="0.3">
      <c r="A23" s="1"/>
      <c r="B23" s="38" t="str">
        <f>B19</f>
        <v>GAPDH</v>
      </c>
      <c r="C23" s="2" t="s">
        <v>36</v>
      </c>
      <c r="D23" s="97">
        <v>13.09</v>
      </c>
      <c r="E23" s="1">
        <v>13.12</v>
      </c>
      <c r="F23" s="98">
        <v>13.18</v>
      </c>
      <c r="G23" s="97">
        <v>13.12</v>
      </c>
      <c r="H23" s="2">
        <v>13.17</v>
      </c>
      <c r="I23" s="43">
        <v>13.27</v>
      </c>
      <c r="J23" s="44">
        <v>15.55</v>
      </c>
      <c r="K23" s="2">
        <v>15.6</v>
      </c>
      <c r="L23" s="43">
        <v>15.56</v>
      </c>
      <c r="M23" s="44">
        <v>13.25</v>
      </c>
      <c r="N23" s="2">
        <v>13.29</v>
      </c>
      <c r="O23" s="43">
        <v>13.21</v>
      </c>
      <c r="P23" s="44">
        <v>14.24</v>
      </c>
      <c r="Q23" s="2">
        <v>14.41</v>
      </c>
      <c r="R23" s="43">
        <v>14.23</v>
      </c>
      <c r="S23" s="1"/>
      <c r="T23" s="38" t="str">
        <f>T19</f>
        <v>GAPDH</v>
      </c>
      <c r="U23" s="2" t="s">
        <v>36</v>
      </c>
      <c r="V23" s="44">
        <f t="shared" si="24"/>
        <v>13.13</v>
      </c>
      <c r="W23" s="2">
        <f t="shared" si="25"/>
        <v>13.186666666666667</v>
      </c>
      <c r="X23" s="2">
        <f t="shared" si="26"/>
        <v>15.57</v>
      </c>
      <c r="Y23" s="2">
        <f t="shared" si="27"/>
        <v>13.25</v>
      </c>
      <c r="Z23" s="43">
        <f t="shared" si="28"/>
        <v>14.293333333333331</v>
      </c>
      <c r="AA23" s="1"/>
      <c r="AB23" s="56" t="str">
        <f>AB18</f>
        <v>TNF</v>
      </c>
      <c r="AC23" s="2" t="s">
        <v>37</v>
      </c>
      <c r="AD23" s="108">
        <f t="shared" si="22"/>
        <v>-12.186666666666667</v>
      </c>
      <c r="AE23" s="109">
        <f t="shared" si="22"/>
        <v>-13.353333333333333</v>
      </c>
      <c r="AF23" s="109">
        <f t="shared" si="22"/>
        <v>-12.870000000000005</v>
      </c>
      <c r="AG23" s="109">
        <f t="shared" si="22"/>
        <v>-13.176666666666662</v>
      </c>
      <c r="AH23" s="110">
        <f t="shared" si="22"/>
        <v>-13.789999999999996</v>
      </c>
      <c r="AI23" s="27"/>
      <c r="AJ23" s="56" t="str">
        <f>AJ18</f>
        <v>TNF</v>
      </c>
      <c r="AK23" s="2" t="s">
        <v>37</v>
      </c>
      <c r="AL23" s="66">
        <f>AD23-AD21</f>
        <v>1.543333333333333</v>
      </c>
      <c r="AM23" s="67">
        <f t="shared" ref="AM23:AP23" si="35">AE23-AE21</f>
        <v>1.1033333333333317</v>
      </c>
      <c r="AN23" s="67">
        <f t="shared" si="35"/>
        <v>1.1799999999999979</v>
      </c>
      <c r="AO23" s="67">
        <f t="shared" si="35"/>
        <v>1.5666666666666718</v>
      </c>
      <c r="AP23" s="68">
        <f t="shared" si="35"/>
        <v>1.0300000000000029</v>
      </c>
      <c r="AQ23" s="2"/>
      <c r="AR23" s="69" t="str">
        <f>AR18</f>
        <v>TNF</v>
      </c>
      <c r="AS23" s="102" t="s">
        <v>37</v>
      </c>
      <c r="AT23" s="111">
        <f t="shared" si="34"/>
        <v>2.9146715821338867</v>
      </c>
      <c r="AU23" s="112">
        <f t="shared" si="34"/>
        <v>2.1485052960265687</v>
      </c>
      <c r="AV23" s="112">
        <f t="shared" si="34"/>
        <v>2.265767770591594</v>
      </c>
      <c r="AW23" s="112">
        <f t="shared" si="34"/>
        <v>2.9621951045731389</v>
      </c>
      <c r="AX23" s="113">
        <f t="shared" si="34"/>
        <v>2.0420242514143907</v>
      </c>
      <c r="AY23" s="114">
        <f t="shared" si="30"/>
        <v>2.4666328009479157</v>
      </c>
      <c r="AZ23" s="1"/>
    </row>
    <row r="24" spans="1:52" ht="18" thickBot="1" x14ac:dyDescent="0.3">
      <c r="A24" s="1"/>
      <c r="B24" s="38" t="str">
        <f>B19</f>
        <v>GAPDH</v>
      </c>
      <c r="C24" s="2" t="s">
        <v>37</v>
      </c>
      <c r="D24" s="97">
        <v>12.55</v>
      </c>
      <c r="E24" s="2">
        <v>12.65</v>
      </c>
      <c r="F24" s="43">
        <v>12.67</v>
      </c>
      <c r="G24" s="107">
        <v>13.11</v>
      </c>
      <c r="H24" s="57">
        <v>13.09</v>
      </c>
      <c r="I24" s="61">
        <v>13.02</v>
      </c>
      <c r="J24" s="62">
        <v>14.49</v>
      </c>
      <c r="K24" s="57">
        <v>14.44</v>
      </c>
      <c r="L24" s="61">
        <v>14.48</v>
      </c>
      <c r="M24" s="62">
        <v>13.56</v>
      </c>
      <c r="N24" s="57">
        <v>13.58</v>
      </c>
      <c r="O24" s="61">
        <v>13.59</v>
      </c>
      <c r="P24" s="44">
        <v>14.15</v>
      </c>
      <c r="Q24" s="2">
        <v>14.2</v>
      </c>
      <c r="R24" s="43">
        <v>14.26</v>
      </c>
      <c r="S24" s="1"/>
      <c r="T24" s="38" t="str">
        <f>T19</f>
        <v>GAPDH</v>
      </c>
      <c r="U24" s="2" t="s">
        <v>37</v>
      </c>
      <c r="V24" s="44">
        <f t="shared" si="24"/>
        <v>12.623333333333335</v>
      </c>
      <c r="W24" s="2">
        <f t="shared" si="25"/>
        <v>13.073333333333332</v>
      </c>
      <c r="X24" s="2">
        <f t="shared" si="26"/>
        <v>14.469999999999999</v>
      </c>
      <c r="Y24" s="2">
        <f t="shared" si="27"/>
        <v>13.576666666666668</v>
      </c>
      <c r="Z24" s="43">
        <f t="shared" si="28"/>
        <v>14.203333333333333</v>
      </c>
      <c r="AA24" s="1"/>
      <c r="AB24" s="16" t="s">
        <v>40</v>
      </c>
      <c r="AC24" s="22" t="s">
        <v>14</v>
      </c>
      <c r="AD24" s="88">
        <f t="shared" ref="AD24:AH29" si="36">V38-V44</f>
        <v>-12.886666666666668</v>
      </c>
      <c r="AE24" s="89">
        <f t="shared" si="36"/>
        <v>-12.386666666666665</v>
      </c>
      <c r="AF24" s="89">
        <f t="shared" si="36"/>
        <v>-12.803333333333333</v>
      </c>
      <c r="AG24" s="89">
        <f t="shared" si="36"/>
        <v>-12.683333333333332</v>
      </c>
      <c r="AH24" s="90">
        <f t="shared" si="36"/>
        <v>-13.683333333333334</v>
      </c>
      <c r="AI24" s="27"/>
      <c r="AJ24" s="16" t="s">
        <v>40</v>
      </c>
      <c r="AK24" s="22" t="s">
        <v>14</v>
      </c>
      <c r="AL24" s="29">
        <f>AD24-AD24</f>
        <v>0</v>
      </c>
      <c r="AM24" s="30">
        <f t="shared" ref="AM24:AP24" si="37">AE24-AE24</f>
        <v>0</v>
      </c>
      <c r="AN24" s="30">
        <f t="shared" si="37"/>
        <v>0</v>
      </c>
      <c r="AO24" s="30">
        <f t="shared" si="37"/>
        <v>0</v>
      </c>
      <c r="AP24" s="31">
        <f t="shared" si="37"/>
        <v>0</v>
      </c>
      <c r="AQ24" s="2"/>
      <c r="AR24" s="91" t="s">
        <v>40</v>
      </c>
      <c r="AS24" s="33" t="s">
        <v>14</v>
      </c>
      <c r="AT24" s="93">
        <f t="shared" si="34"/>
        <v>1</v>
      </c>
      <c r="AU24" s="94">
        <f t="shared" si="34"/>
        <v>1</v>
      </c>
      <c r="AV24" s="94">
        <f t="shared" si="34"/>
        <v>1</v>
      </c>
      <c r="AW24" s="94">
        <f t="shared" si="34"/>
        <v>1</v>
      </c>
      <c r="AX24" s="95">
        <f t="shared" si="34"/>
        <v>1</v>
      </c>
      <c r="AY24" s="96">
        <f>AVERAGE(AT24:AX24)</f>
        <v>1</v>
      </c>
      <c r="AZ24" s="1"/>
    </row>
    <row r="25" spans="1:52" x14ac:dyDescent="0.25">
      <c r="A25" s="1"/>
      <c r="B25" s="16" t="s">
        <v>38</v>
      </c>
      <c r="C25" s="17" t="s">
        <v>14</v>
      </c>
      <c r="D25" s="85">
        <v>32.26</v>
      </c>
      <c r="E25" s="86">
        <v>32.090000000000003</v>
      </c>
      <c r="F25" s="87">
        <v>32.14</v>
      </c>
      <c r="G25" s="97">
        <v>30.24</v>
      </c>
      <c r="H25" s="2">
        <v>29.95</v>
      </c>
      <c r="I25" s="43">
        <v>30.13</v>
      </c>
      <c r="J25" s="44">
        <v>30.51</v>
      </c>
      <c r="K25" s="2">
        <v>30.46</v>
      </c>
      <c r="L25" s="43">
        <v>30.03</v>
      </c>
      <c r="M25" s="44">
        <v>33.06</v>
      </c>
      <c r="N25" s="2">
        <v>32.119999999999997</v>
      </c>
      <c r="O25" s="43">
        <v>33.380000000000003</v>
      </c>
      <c r="P25" s="23">
        <v>33.909999999999997</v>
      </c>
      <c r="Q25" s="17"/>
      <c r="R25" s="22"/>
      <c r="S25" s="1"/>
      <c r="T25" s="16" t="s">
        <v>38</v>
      </c>
      <c r="U25" s="17" t="s">
        <v>14</v>
      </c>
      <c r="V25" s="23">
        <f t="shared" si="24"/>
        <v>32.163333333333334</v>
      </c>
      <c r="W25" s="17">
        <f t="shared" si="25"/>
        <v>30.106666666666666</v>
      </c>
      <c r="X25" s="17">
        <f t="shared" si="26"/>
        <v>30.333333333333332</v>
      </c>
      <c r="Y25" s="17">
        <f t="shared" si="27"/>
        <v>32.853333333333332</v>
      </c>
      <c r="Z25" s="22">
        <f t="shared" si="28"/>
        <v>33.909999999999997</v>
      </c>
      <c r="AA25" s="1"/>
      <c r="AB25" s="38" t="str">
        <f>AB24</f>
        <v>CXCL2</v>
      </c>
      <c r="AC25" s="43" t="s">
        <v>33</v>
      </c>
      <c r="AD25" s="99">
        <f t="shared" si="36"/>
        <v>-6.4866666666666664</v>
      </c>
      <c r="AE25" s="27">
        <f t="shared" si="36"/>
        <v>-6.6166666666666654</v>
      </c>
      <c r="AF25" s="27">
        <f t="shared" si="36"/>
        <v>-7.5900000000000016</v>
      </c>
      <c r="AG25" s="27">
        <f t="shared" si="36"/>
        <v>-7.3333333333333357</v>
      </c>
      <c r="AH25" s="100">
        <f t="shared" si="36"/>
        <v>-8.9</v>
      </c>
      <c r="AI25" s="27"/>
      <c r="AJ25" s="38" t="str">
        <f>AJ24</f>
        <v>CXCL2</v>
      </c>
      <c r="AK25" s="43" t="s">
        <v>33</v>
      </c>
      <c r="AL25" s="48">
        <f>AD25-AD24</f>
        <v>6.4000000000000021</v>
      </c>
      <c r="AM25" s="49">
        <f t="shared" ref="AM25:AP25" si="38">AE25-AE24</f>
        <v>5.77</v>
      </c>
      <c r="AN25" s="49">
        <f t="shared" si="38"/>
        <v>5.2133333333333312</v>
      </c>
      <c r="AO25" s="49">
        <f t="shared" si="38"/>
        <v>5.3499999999999961</v>
      </c>
      <c r="AP25" s="50">
        <f t="shared" si="38"/>
        <v>4.7833333333333332</v>
      </c>
      <c r="AQ25" s="101"/>
      <c r="AR25" s="32" t="str">
        <f>AR24</f>
        <v>CXCL2</v>
      </c>
      <c r="AS25" s="51" t="s">
        <v>33</v>
      </c>
      <c r="AT25" s="103">
        <f t="shared" si="34"/>
        <v>84.448506289465357</v>
      </c>
      <c r="AU25" s="104">
        <f t="shared" si="34"/>
        <v>54.568633073149215</v>
      </c>
      <c r="AV25" s="104">
        <f t="shared" si="34"/>
        <v>37.099641308018796</v>
      </c>
      <c r="AW25" s="104">
        <f t="shared" si="34"/>
        <v>40.785940074216278</v>
      </c>
      <c r="AX25" s="105">
        <f t="shared" si="34"/>
        <v>27.537645991818554</v>
      </c>
      <c r="AY25" s="106">
        <f t="shared" ref="AY25:AY29" si="39">AVERAGE(AT25:AX25)</f>
        <v>48.888073347333638</v>
      </c>
      <c r="AZ25" s="1"/>
    </row>
    <row r="26" spans="1:52" x14ac:dyDescent="0.25">
      <c r="A26" s="1"/>
      <c r="B26" s="38" t="str">
        <f>B25</f>
        <v>CCL20</v>
      </c>
      <c r="C26" s="2" t="s">
        <v>33</v>
      </c>
      <c r="D26" s="97">
        <v>26.7</v>
      </c>
      <c r="E26" s="1">
        <v>26.56</v>
      </c>
      <c r="F26" s="98">
        <v>26.55</v>
      </c>
      <c r="G26" s="97">
        <v>26.33</v>
      </c>
      <c r="H26" s="2">
        <v>26.51</v>
      </c>
      <c r="I26" s="43">
        <v>26.31</v>
      </c>
      <c r="J26" s="44">
        <v>27.15</v>
      </c>
      <c r="K26" s="2">
        <v>27.19</v>
      </c>
      <c r="L26" s="43">
        <v>27.11</v>
      </c>
      <c r="M26" s="44">
        <v>28.18</v>
      </c>
      <c r="N26" s="2">
        <v>27.93</v>
      </c>
      <c r="O26" s="43">
        <v>28.25</v>
      </c>
      <c r="P26" s="44">
        <v>29.87</v>
      </c>
      <c r="Q26" s="2">
        <v>30.56</v>
      </c>
      <c r="R26" s="43">
        <v>30.75</v>
      </c>
      <c r="S26" s="1"/>
      <c r="T26" s="38" t="str">
        <f>T25</f>
        <v>CCL20</v>
      </c>
      <c r="U26" s="2" t="s">
        <v>33</v>
      </c>
      <c r="V26" s="44">
        <f t="shared" si="24"/>
        <v>26.603333333333335</v>
      </c>
      <c r="W26" s="2">
        <f t="shared" si="25"/>
        <v>26.383333333333336</v>
      </c>
      <c r="X26" s="2">
        <f t="shared" si="26"/>
        <v>27.150000000000002</v>
      </c>
      <c r="Y26" s="2">
        <f t="shared" si="27"/>
        <v>28.12</v>
      </c>
      <c r="Z26" s="43">
        <f t="shared" si="28"/>
        <v>30.393333333333334</v>
      </c>
      <c r="AA26" s="1"/>
      <c r="AB26" s="38" t="str">
        <f>AB24</f>
        <v>CXCL2</v>
      </c>
      <c r="AC26" s="43" t="s">
        <v>34</v>
      </c>
      <c r="AD26" s="99">
        <f t="shared" si="36"/>
        <v>-9.3266666666666698</v>
      </c>
      <c r="AE26" s="27">
        <f t="shared" si="36"/>
        <v>-8.8466666666666693</v>
      </c>
      <c r="AF26" s="27">
        <f t="shared" si="36"/>
        <v>-9.1333333333333293</v>
      </c>
      <c r="AG26" s="27">
        <f t="shared" si="36"/>
        <v>-8.8299999999999965</v>
      </c>
      <c r="AH26" s="100">
        <f t="shared" si="36"/>
        <v>-11.033333333333337</v>
      </c>
      <c r="AI26" s="27"/>
      <c r="AJ26" s="38" t="str">
        <f>AJ24</f>
        <v>CXCL2</v>
      </c>
      <c r="AK26" s="43" t="s">
        <v>34</v>
      </c>
      <c r="AL26" s="48">
        <f>AD26-AD24</f>
        <v>3.5599999999999987</v>
      </c>
      <c r="AM26" s="49">
        <f t="shared" ref="AM26:AP26" si="40">AE26-AE24</f>
        <v>3.5399999999999956</v>
      </c>
      <c r="AN26" s="49">
        <f t="shared" si="40"/>
        <v>3.6700000000000035</v>
      </c>
      <c r="AO26" s="49">
        <f t="shared" si="40"/>
        <v>3.8533333333333353</v>
      </c>
      <c r="AP26" s="50">
        <f t="shared" si="40"/>
        <v>2.6499999999999968</v>
      </c>
      <c r="AQ26" s="101"/>
      <c r="AR26" s="32" t="str">
        <f>AR24</f>
        <v>CXCL2</v>
      </c>
      <c r="AS26" s="51" t="s">
        <v>34</v>
      </c>
      <c r="AT26" s="103">
        <f t="shared" si="34"/>
        <v>11.7941537383288</v>
      </c>
      <c r="AU26" s="104">
        <f t="shared" si="34"/>
        <v>11.63178013856245</v>
      </c>
      <c r="AV26" s="104">
        <f t="shared" si="34"/>
        <v>12.728583740078726</v>
      </c>
      <c r="AW26" s="104">
        <f t="shared" si="34"/>
        <v>14.453363212658937</v>
      </c>
      <c r="AX26" s="105">
        <f t="shared" si="34"/>
        <v>6.2766727831739919</v>
      </c>
      <c r="AY26" s="106">
        <f t="shared" si="39"/>
        <v>11.376910722560581</v>
      </c>
      <c r="AZ26" s="1"/>
    </row>
    <row r="27" spans="1:52" ht="17.25" x14ac:dyDescent="0.25">
      <c r="A27" s="1"/>
      <c r="B27" s="38" t="str">
        <f>B25</f>
        <v>CCL20</v>
      </c>
      <c r="C27" s="2" t="s">
        <v>34</v>
      </c>
      <c r="D27" s="97">
        <v>25.27</v>
      </c>
      <c r="E27" s="1">
        <v>25.26</v>
      </c>
      <c r="F27" s="98">
        <v>25.11</v>
      </c>
      <c r="G27" s="97">
        <v>24.6</v>
      </c>
      <c r="H27" s="2">
        <v>24.54</v>
      </c>
      <c r="I27" s="43">
        <v>24.6</v>
      </c>
      <c r="J27" s="44">
        <v>25.15</v>
      </c>
      <c r="K27" s="2">
        <v>25.17</v>
      </c>
      <c r="L27" s="43">
        <v>25.34</v>
      </c>
      <c r="M27" s="44">
        <v>25.96</v>
      </c>
      <c r="N27" s="2">
        <v>26.07</v>
      </c>
      <c r="O27" s="43">
        <v>26.02</v>
      </c>
      <c r="P27" s="44">
        <v>29.06</v>
      </c>
      <c r="Q27" s="2">
        <v>28.76</v>
      </c>
      <c r="R27" s="43">
        <v>29.23</v>
      </c>
      <c r="S27" s="1"/>
      <c r="T27" s="38" t="str">
        <f>T25</f>
        <v>CCL20</v>
      </c>
      <c r="U27" s="2" t="s">
        <v>34</v>
      </c>
      <c r="V27" s="44">
        <f t="shared" si="24"/>
        <v>25.213333333333335</v>
      </c>
      <c r="W27" s="2">
        <f t="shared" si="25"/>
        <v>24.580000000000002</v>
      </c>
      <c r="X27" s="2">
        <f t="shared" si="26"/>
        <v>25.22</v>
      </c>
      <c r="Y27" s="2">
        <f t="shared" si="27"/>
        <v>26.016666666666666</v>
      </c>
      <c r="Z27" s="43">
        <f t="shared" si="28"/>
        <v>29.016666666666666</v>
      </c>
      <c r="AA27" s="1"/>
      <c r="AB27" s="38" t="str">
        <f>AB24</f>
        <v>CXCL2</v>
      </c>
      <c r="AC27" s="43" t="s">
        <v>35</v>
      </c>
      <c r="AD27" s="99">
        <f t="shared" si="36"/>
        <v>-12.659999999999998</v>
      </c>
      <c r="AE27" s="27">
        <f t="shared" si="36"/>
        <v>-11.896666666666665</v>
      </c>
      <c r="AF27" s="27">
        <f t="shared" si="36"/>
        <v>-12.466666666666669</v>
      </c>
      <c r="AG27" s="27">
        <f t="shared" si="36"/>
        <v>-12.95333333333333</v>
      </c>
      <c r="AH27" s="100">
        <f t="shared" si="36"/>
        <v>-13.406666666666668</v>
      </c>
      <c r="AI27" s="27"/>
      <c r="AJ27" s="38" t="str">
        <f>AJ24</f>
        <v>CXCL2</v>
      </c>
      <c r="AK27" s="43" t="s">
        <v>35</v>
      </c>
      <c r="AL27" s="48">
        <f>AD27-AD27</f>
        <v>0</v>
      </c>
      <c r="AM27" s="49">
        <f t="shared" ref="AM27:AP27" si="41">AE27-AE27</f>
        <v>0</v>
      </c>
      <c r="AN27" s="49">
        <f t="shared" si="41"/>
        <v>0</v>
      </c>
      <c r="AO27" s="49">
        <f t="shared" si="41"/>
        <v>0</v>
      </c>
      <c r="AP27" s="50">
        <f t="shared" si="41"/>
        <v>0</v>
      </c>
      <c r="AQ27" s="2"/>
      <c r="AR27" s="32" t="str">
        <f>AR24</f>
        <v>CXCL2</v>
      </c>
      <c r="AS27" s="51" t="s">
        <v>35</v>
      </c>
      <c r="AT27" s="103">
        <f t="shared" si="34"/>
        <v>1</v>
      </c>
      <c r="AU27" s="104">
        <f t="shared" si="34"/>
        <v>1</v>
      </c>
      <c r="AV27" s="104">
        <f t="shared" si="34"/>
        <v>1</v>
      </c>
      <c r="AW27" s="104">
        <f t="shared" si="34"/>
        <v>1</v>
      </c>
      <c r="AX27" s="105">
        <f t="shared" si="34"/>
        <v>1</v>
      </c>
      <c r="AY27" s="106">
        <f t="shared" si="39"/>
        <v>1</v>
      </c>
      <c r="AZ27" s="1"/>
    </row>
    <row r="28" spans="1:52" ht="17.25" x14ac:dyDescent="0.25">
      <c r="A28" s="1"/>
      <c r="B28" s="38" t="str">
        <f>B25</f>
        <v>CCL20</v>
      </c>
      <c r="C28" s="2" t="s">
        <v>35</v>
      </c>
      <c r="D28" s="97">
        <v>30</v>
      </c>
      <c r="E28" s="1">
        <v>29.53</v>
      </c>
      <c r="F28" s="98">
        <v>29.74</v>
      </c>
      <c r="G28" s="97">
        <v>29.11</v>
      </c>
      <c r="H28" s="2">
        <v>28.97</v>
      </c>
      <c r="I28" s="43">
        <v>29.23</v>
      </c>
      <c r="J28" s="44">
        <v>30.71</v>
      </c>
      <c r="K28" s="2">
        <v>30.95</v>
      </c>
      <c r="L28" s="43">
        <v>29.98</v>
      </c>
      <c r="M28" s="44">
        <v>30.79</v>
      </c>
      <c r="N28" s="2">
        <v>30.95</v>
      </c>
      <c r="O28" s="43">
        <v>30.79</v>
      </c>
      <c r="P28" s="44">
        <v>34.54</v>
      </c>
      <c r="Q28" s="2"/>
      <c r="R28" s="43"/>
      <c r="S28" s="1"/>
      <c r="T28" s="38" t="str">
        <f>T25</f>
        <v>CCL20</v>
      </c>
      <c r="U28" s="2" t="s">
        <v>35</v>
      </c>
      <c r="V28" s="44">
        <f t="shared" si="24"/>
        <v>29.756666666666664</v>
      </c>
      <c r="W28" s="2">
        <f t="shared" si="25"/>
        <v>29.103333333333335</v>
      </c>
      <c r="X28" s="2">
        <f t="shared" si="26"/>
        <v>30.546666666666667</v>
      </c>
      <c r="Y28" s="2">
        <f t="shared" si="27"/>
        <v>30.843333333333334</v>
      </c>
      <c r="Z28" s="43">
        <f t="shared" si="28"/>
        <v>34.54</v>
      </c>
      <c r="AA28" s="1"/>
      <c r="AB28" s="38" t="str">
        <f>AB24</f>
        <v>CXCL2</v>
      </c>
      <c r="AC28" s="43" t="s">
        <v>36</v>
      </c>
      <c r="AD28" s="99">
        <f t="shared" si="36"/>
        <v>-10.030000000000003</v>
      </c>
      <c r="AE28" s="27">
        <f t="shared" si="36"/>
        <v>-8.7533333333333321</v>
      </c>
      <c r="AF28" s="27">
        <f t="shared" si="36"/>
        <v>-9.5</v>
      </c>
      <c r="AG28" s="27">
        <f t="shared" si="36"/>
        <v>-9.7566666666666695</v>
      </c>
      <c r="AH28" s="100">
        <f t="shared" si="36"/>
        <v>-11.343333333333335</v>
      </c>
      <c r="AI28" s="27"/>
      <c r="AJ28" s="38" t="str">
        <f>AJ24</f>
        <v>CXCL2</v>
      </c>
      <c r="AK28" s="43" t="s">
        <v>36</v>
      </c>
      <c r="AL28" s="48">
        <f>AD28-AD27</f>
        <v>2.6299999999999955</v>
      </c>
      <c r="AM28" s="49">
        <f t="shared" ref="AM28:AP28" si="42">AE28-AE27</f>
        <v>3.1433333333333326</v>
      </c>
      <c r="AN28" s="49">
        <f t="shared" si="42"/>
        <v>2.9666666666666686</v>
      </c>
      <c r="AO28" s="49">
        <f t="shared" si="42"/>
        <v>3.1966666666666601</v>
      </c>
      <c r="AP28" s="50">
        <f t="shared" si="42"/>
        <v>2.0633333333333326</v>
      </c>
      <c r="AQ28" s="2"/>
      <c r="AR28" s="32" t="str">
        <f>AR24</f>
        <v>CXCL2</v>
      </c>
      <c r="AS28" s="51" t="s">
        <v>36</v>
      </c>
      <c r="AT28" s="103">
        <f t="shared" si="34"/>
        <v>6.1902599741695399</v>
      </c>
      <c r="AU28" s="104">
        <f t="shared" si="34"/>
        <v>8.8356320059548068</v>
      </c>
      <c r="AV28" s="104">
        <f t="shared" si="34"/>
        <v>7.8172797474739788</v>
      </c>
      <c r="AW28" s="104">
        <f t="shared" si="34"/>
        <v>9.1683788957599806</v>
      </c>
      <c r="AX28" s="105">
        <f t="shared" si="34"/>
        <v>4.1795086114434801</v>
      </c>
      <c r="AY28" s="106">
        <f t="shared" si="39"/>
        <v>7.2382118469603567</v>
      </c>
      <c r="AZ28" s="1"/>
    </row>
    <row r="29" spans="1:52" ht="18" thickBot="1" x14ac:dyDescent="0.3">
      <c r="A29" s="1"/>
      <c r="B29" s="38" t="str">
        <f>B25</f>
        <v>CCL20</v>
      </c>
      <c r="C29" s="2" t="s">
        <v>36</v>
      </c>
      <c r="D29" s="97">
        <v>28.27</v>
      </c>
      <c r="E29" s="1">
        <v>27.78</v>
      </c>
      <c r="F29" s="98">
        <v>27.97</v>
      </c>
      <c r="G29" s="97">
        <v>27.46</v>
      </c>
      <c r="H29" s="2">
        <v>27.31</v>
      </c>
      <c r="I29" s="43">
        <v>27.33</v>
      </c>
      <c r="J29" s="44">
        <v>30.78</v>
      </c>
      <c r="K29" s="2">
        <v>29.97</v>
      </c>
      <c r="L29" s="43">
        <v>29.45</v>
      </c>
      <c r="M29" s="44">
        <v>30.17</v>
      </c>
      <c r="N29" s="2">
        <v>29.61</v>
      </c>
      <c r="O29" s="43">
        <v>29.67</v>
      </c>
      <c r="P29" s="44">
        <v>30.89</v>
      </c>
      <c r="Q29" s="2">
        <v>32.450000000000003</v>
      </c>
      <c r="R29" s="43">
        <v>30.68</v>
      </c>
      <c r="S29" s="1"/>
      <c r="T29" s="38" t="str">
        <f>T25</f>
        <v>CCL20</v>
      </c>
      <c r="U29" s="2" t="s">
        <v>36</v>
      </c>
      <c r="V29" s="44">
        <f t="shared" si="24"/>
        <v>28.006666666666664</v>
      </c>
      <c r="W29" s="2">
        <f t="shared" si="25"/>
        <v>27.366666666666664</v>
      </c>
      <c r="X29" s="2">
        <f t="shared" si="26"/>
        <v>30.066666666666666</v>
      </c>
      <c r="Y29" s="2">
        <f t="shared" si="27"/>
        <v>29.816666666666666</v>
      </c>
      <c r="Z29" s="43">
        <f t="shared" si="28"/>
        <v>31.340000000000003</v>
      </c>
      <c r="AA29" s="1"/>
      <c r="AB29" s="56" t="str">
        <f>AB24</f>
        <v>CXCL2</v>
      </c>
      <c r="AC29" s="61" t="s">
        <v>37</v>
      </c>
      <c r="AD29" s="108">
        <f t="shared" si="36"/>
        <v>-10.330000000000002</v>
      </c>
      <c r="AE29" s="109">
        <f t="shared" si="36"/>
        <v>-9.1999999999999975</v>
      </c>
      <c r="AF29" s="109">
        <f t="shared" si="36"/>
        <v>-9.870000000000001</v>
      </c>
      <c r="AG29" s="109">
        <f t="shared" si="36"/>
        <v>-10.06</v>
      </c>
      <c r="AH29" s="110">
        <f t="shared" si="36"/>
        <v>-11.879999999999999</v>
      </c>
      <c r="AI29" s="27"/>
      <c r="AJ29" s="56" t="str">
        <f>AJ24</f>
        <v>CXCL2</v>
      </c>
      <c r="AK29" s="61" t="s">
        <v>37</v>
      </c>
      <c r="AL29" s="66">
        <f>AD29-AD27</f>
        <v>2.3299999999999965</v>
      </c>
      <c r="AM29" s="67">
        <f t="shared" ref="AM29:AP29" si="43">AE29-AE27</f>
        <v>2.6966666666666672</v>
      </c>
      <c r="AN29" s="67">
        <f t="shared" si="43"/>
        <v>2.5966666666666676</v>
      </c>
      <c r="AO29" s="67">
        <f t="shared" si="43"/>
        <v>2.8933333333333291</v>
      </c>
      <c r="AP29" s="68">
        <f t="shared" si="43"/>
        <v>1.5266666666666691</v>
      </c>
      <c r="AQ29" s="2"/>
      <c r="AR29" s="69" t="str">
        <f>AR24</f>
        <v>CXCL2</v>
      </c>
      <c r="AS29" s="70" t="s">
        <v>37</v>
      </c>
      <c r="AT29" s="111">
        <f t="shared" si="34"/>
        <v>5.0280534980873002</v>
      </c>
      <c r="AU29" s="112">
        <f t="shared" si="34"/>
        <v>6.4830228896795461</v>
      </c>
      <c r="AV29" s="112">
        <f t="shared" si="34"/>
        <v>6.0488742409593073</v>
      </c>
      <c r="AW29" s="112">
        <f t="shared" si="34"/>
        <v>7.4298512803083669</v>
      </c>
      <c r="AX29" s="113">
        <f t="shared" si="34"/>
        <v>2.8811937236635106</v>
      </c>
      <c r="AY29" s="114">
        <f t="shared" si="39"/>
        <v>5.5741991265396056</v>
      </c>
      <c r="AZ29" s="1"/>
    </row>
    <row r="30" spans="1:52" ht="18" thickBot="1" x14ac:dyDescent="0.3">
      <c r="A30" s="1"/>
      <c r="B30" s="56" t="str">
        <f>B25</f>
        <v>CCL20</v>
      </c>
      <c r="C30" s="2" t="s">
        <v>37</v>
      </c>
      <c r="D30" s="107">
        <v>26.65</v>
      </c>
      <c r="E30" s="115">
        <v>26.6</v>
      </c>
      <c r="F30" s="116">
        <v>26.72</v>
      </c>
      <c r="G30" s="107">
        <v>26.2</v>
      </c>
      <c r="H30" s="57">
        <v>26.46</v>
      </c>
      <c r="I30" s="61">
        <v>26.13</v>
      </c>
      <c r="J30" s="62">
        <v>28.49</v>
      </c>
      <c r="K30" s="57">
        <v>28.89</v>
      </c>
      <c r="L30" s="61">
        <v>28.81</v>
      </c>
      <c r="M30" s="62">
        <v>28.71</v>
      </c>
      <c r="N30" s="57">
        <v>28.54</v>
      </c>
      <c r="O30" s="61">
        <v>28.94</v>
      </c>
      <c r="P30" s="62">
        <v>31.12</v>
      </c>
      <c r="Q30" s="57">
        <v>30.57</v>
      </c>
      <c r="R30" s="61">
        <v>31.61</v>
      </c>
      <c r="S30" s="1"/>
      <c r="T30" s="56" t="str">
        <f>T25</f>
        <v>CCL20</v>
      </c>
      <c r="U30" s="2" t="s">
        <v>37</v>
      </c>
      <c r="V30" s="62">
        <f t="shared" si="24"/>
        <v>26.656666666666666</v>
      </c>
      <c r="W30" s="57">
        <f t="shared" si="25"/>
        <v>26.263333333333332</v>
      </c>
      <c r="X30" s="57">
        <f t="shared" si="26"/>
        <v>28.73</v>
      </c>
      <c r="Y30" s="57">
        <f t="shared" si="27"/>
        <v>28.73</v>
      </c>
      <c r="Z30" s="61">
        <f t="shared" si="28"/>
        <v>31.099999999999998</v>
      </c>
      <c r="AA30" s="1"/>
      <c r="AB30" s="1"/>
      <c r="AC30" s="1"/>
      <c r="AD30" s="2"/>
      <c r="AE30" s="2"/>
      <c r="AF30" s="2"/>
      <c r="AG30" s="2"/>
      <c r="AH30" s="2"/>
      <c r="AI30" s="2"/>
      <c r="AJ30" s="1"/>
      <c r="AK30" s="1"/>
      <c r="AL30" s="1"/>
      <c r="AM30" s="1"/>
      <c r="AN30" s="1"/>
      <c r="AO30" s="1"/>
      <c r="AP30" s="1"/>
      <c r="AQ30" s="2"/>
      <c r="AR30" s="1"/>
      <c r="AS30" s="1"/>
      <c r="AT30" s="1"/>
      <c r="AU30" s="1"/>
      <c r="AV30" s="1"/>
      <c r="AW30" s="1"/>
      <c r="AX30" s="1"/>
      <c r="AY30" s="1"/>
      <c r="AZ30" s="1"/>
    </row>
    <row r="31" spans="1:52" x14ac:dyDescent="0.25">
      <c r="A31" s="1"/>
      <c r="B31" s="16" t="s">
        <v>39</v>
      </c>
      <c r="C31" s="22" t="s">
        <v>14</v>
      </c>
      <c r="D31" s="97">
        <v>29.98</v>
      </c>
      <c r="E31" s="1">
        <v>30.71</v>
      </c>
      <c r="F31" s="98">
        <v>30.61</v>
      </c>
      <c r="G31" s="97">
        <v>29.66</v>
      </c>
      <c r="H31" s="2">
        <v>29.35</v>
      </c>
      <c r="I31" s="43">
        <v>29.03</v>
      </c>
      <c r="J31" s="44">
        <v>29.51</v>
      </c>
      <c r="K31" s="2">
        <v>29.17</v>
      </c>
      <c r="L31" s="43">
        <v>28.98</v>
      </c>
      <c r="M31" s="44">
        <v>30.95</v>
      </c>
      <c r="N31" s="2">
        <v>31.27</v>
      </c>
      <c r="O31" s="43">
        <v>30.7</v>
      </c>
      <c r="P31" s="44">
        <v>32.64</v>
      </c>
      <c r="Q31" s="2">
        <v>33.299999999999997</v>
      </c>
      <c r="R31" s="43"/>
      <c r="S31" s="1"/>
      <c r="T31" s="28" t="s">
        <v>39</v>
      </c>
      <c r="U31" s="22" t="s">
        <v>14</v>
      </c>
      <c r="V31" s="44">
        <f t="shared" si="24"/>
        <v>30.433333333333334</v>
      </c>
      <c r="W31" s="2">
        <f t="shared" si="25"/>
        <v>29.346666666666668</v>
      </c>
      <c r="X31" s="2">
        <f t="shared" si="26"/>
        <v>29.220000000000002</v>
      </c>
      <c r="Y31" s="2">
        <f t="shared" si="27"/>
        <v>30.973333333333333</v>
      </c>
      <c r="Z31" s="43">
        <f t="shared" si="28"/>
        <v>32.97</v>
      </c>
      <c r="AA31" s="1"/>
      <c r="AB31" s="1"/>
      <c r="AC31" s="1"/>
      <c r="AD31" s="1"/>
      <c r="AE31" s="1"/>
      <c r="AF31" s="1"/>
      <c r="AG31" s="1"/>
      <c r="AH31" s="1"/>
      <c r="AI31" s="2"/>
      <c r="AJ31" s="1"/>
      <c r="AK31" s="1"/>
      <c r="AL31" s="1"/>
      <c r="AM31" s="1"/>
      <c r="AN31" s="1"/>
      <c r="AO31" s="1"/>
      <c r="AP31" s="1"/>
      <c r="AQ31" s="2"/>
      <c r="AR31" s="1"/>
      <c r="AS31" s="1"/>
      <c r="AT31" s="1"/>
      <c r="AU31" s="1"/>
      <c r="AV31" s="1"/>
      <c r="AW31" s="1"/>
      <c r="AX31" s="1"/>
      <c r="AY31" s="1"/>
      <c r="AZ31" s="1"/>
    </row>
    <row r="32" spans="1:52" x14ac:dyDescent="0.25">
      <c r="A32" s="1"/>
      <c r="B32" s="38" t="str">
        <f>B31</f>
        <v>TNF</v>
      </c>
      <c r="C32" s="43" t="s">
        <v>33</v>
      </c>
      <c r="D32" s="97">
        <v>26.94</v>
      </c>
      <c r="E32" s="1">
        <v>26.26</v>
      </c>
      <c r="F32" s="98">
        <v>27.73</v>
      </c>
      <c r="G32" s="97">
        <v>26.13</v>
      </c>
      <c r="H32" s="2">
        <v>26.52</v>
      </c>
      <c r="I32" s="43">
        <v>26.3</v>
      </c>
      <c r="J32" s="44">
        <v>25.73</v>
      </c>
      <c r="K32" s="2">
        <v>25.95</v>
      </c>
      <c r="L32" s="43">
        <v>25.78</v>
      </c>
      <c r="M32" s="44">
        <v>26.65</v>
      </c>
      <c r="N32" s="2">
        <v>26.62</v>
      </c>
      <c r="O32" s="43">
        <v>26.33</v>
      </c>
      <c r="P32" s="44">
        <v>28.85</v>
      </c>
      <c r="Q32" s="2">
        <v>28.29</v>
      </c>
      <c r="R32" s="43">
        <v>29.04</v>
      </c>
      <c r="S32" s="1"/>
      <c r="T32" s="38" t="str">
        <f>T31</f>
        <v>TNF</v>
      </c>
      <c r="U32" s="43" t="s">
        <v>33</v>
      </c>
      <c r="V32" s="44">
        <f t="shared" si="24"/>
        <v>26.97666666666667</v>
      </c>
      <c r="W32" s="2">
        <f t="shared" si="25"/>
        <v>26.316666666666666</v>
      </c>
      <c r="X32" s="2">
        <f t="shared" si="26"/>
        <v>25.820000000000004</v>
      </c>
      <c r="Y32" s="2">
        <f t="shared" si="27"/>
        <v>26.533333333333331</v>
      </c>
      <c r="Z32" s="43">
        <f t="shared" si="28"/>
        <v>28.72666666666667</v>
      </c>
      <c r="AA32" s="1"/>
      <c r="AB32" s="1"/>
      <c r="AC32" s="1"/>
      <c r="AD32" s="1"/>
      <c r="AE32" s="1"/>
      <c r="AF32" s="1"/>
      <c r="AG32" s="1"/>
      <c r="AH32" s="1"/>
      <c r="AI32" s="2"/>
      <c r="AJ32" s="1"/>
      <c r="AK32" s="1"/>
      <c r="AL32" s="1"/>
      <c r="AM32" s="1"/>
      <c r="AN32" s="1"/>
      <c r="AO32" s="1"/>
      <c r="AP32" s="1"/>
      <c r="AQ32" s="2"/>
      <c r="AR32" s="1"/>
      <c r="AS32" s="1"/>
      <c r="AT32" s="1"/>
      <c r="AU32" s="1"/>
      <c r="AV32" s="1"/>
      <c r="AW32" s="1"/>
      <c r="AX32" s="1"/>
      <c r="AY32" s="1"/>
      <c r="AZ32" s="1"/>
    </row>
    <row r="33" spans="1:52" x14ac:dyDescent="0.25">
      <c r="A33" s="1"/>
      <c r="B33" s="38" t="str">
        <f>B31</f>
        <v>TNF</v>
      </c>
      <c r="C33" s="43" t="s">
        <v>34</v>
      </c>
      <c r="D33" s="97">
        <v>27.71</v>
      </c>
      <c r="E33" s="1">
        <v>28.06</v>
      </c>
      <c r="F33" s="98">
        <v>27.57</v>
      </c>
      <c r="G33" s="97">
        <v>27.49</v>
      </c>
      <c r="H33" s="2">
        <v>27.25</v>
      </c>
      <c r="I33" s="43">
        <v>27.32</v>
      </c>
      <c r="J33" s="44">
        <v>26.89</v>
      </c>
      <c r="K33" s="2">
        <v>26.81</v>
      </c>
      <c r="L33" s="43">
        <v>27.08</v>
      </c>
      <c r="M33" s="44">
        <v>27.94</v>
      </c>
      <c r="N33" s="2">
        <v>28.01</v>
      </c>
      <c r="O33" s="43">
        <v>27.87</v>
      </c>
      <c r="P33" s="44">
        <v>29.12</v>
      </c>
      <c r="Q33" s="2">
        <v>29.2</v>
      </c>
      <c r="R33" s="43">
        <v>29.63</v>
      </c>
      <c r="S33" s="1"/>
      <c r="T33" s="38" t="str">
        <f>T31</f>
        <v>TNF</v>
      </c>
      <c r="U33" s="43" t="s">
        <v>34</v>
      </c>
      <c r="V33" s="44">
        <f t="shared" si="24"/>
        <v>27.78</v>
      </c>
      <c r="W33" s="2">
        <f t="shared" si="25"/>
        <v>27.353333333333335</v>
      </c>
      <c r="X33" s="2">
        <f t="shared" si="26"/>
        <v>26.926666666666666</v>
      </c>
      <c r="Y33" s="2">
        <f t="shared" si="27"/>
        <v>27.94</v>
      </c>
      <c r="Z33" s="43">
        <f t="shared" si="28"/>
        <v>29.316666666666666</v>
      </c>
      <c r="AA33" s="1"/>
      <c r="AB33" s="1"/>
      <c r="AC33" s="1"/>
      <c r="AD33" s="1"/>
      <c r="AE33" s="1"/>
      <c r="AF33" s="1"/>
      <c r="AG33" s="1"/>
      <c r="AH33" s="1"/>
      <c r="AI33" s="2"/>
      <c r="AJ33" s="1"/>
      <c r="AK33" s="1"/>
      <c r="AL33" s="1"/>
      <c r="AM33" s="1"/>
      <c r="AN33" s="1"/>
      <c r="AO33" s="1"/>
      <c r="AP33" s="1"/>
      <c r="AQ33" s="2"/>
      <c r="AR33" s="1"/>
      <c r="AS33" s="1"/>
      <c r="AT33" s="1"/>
      <c r="AU33" s="1"/>
      <c r="AV33" s="1"/>
      <c r="AW33" s="1"/>
      <c r="AX33" s="1"/>
      <c r="AY33" s="1"/>
      <c r="AZ33" s="1"/>
    </row>
    <row r="34" spans="1:52" ht="17.25" x14ac:dyDescent="0.25">
      <c r="A34" s="1"/>
      <c r="B34" s="38" t="str">
        <f>B31</f>
        <v>TNF</v>
      </c>
      <c r="C34" s="43" t="s">
        <v>35</v>
      </c>
      <c r="D34" s="97">
        <v>26.98</v>
      </c>
      <c r="E34" s="1">
        <v>26.94</v>
      </c>
      <c r="F34" s="98">
        <v>26.88</v>
      </c>
      <c r="G34" s="97">
        <v>27.62</v>
      </c>
      <c r="H34" s="2">
        <v>27.87</v>
      </c>
      <c r="I34" s="43">
        <v>28.06</v>
      </c>
      <c r="J34" s="44">
        <v>28.29</v>
      </c>
      <c r="K34" s="2">
        <v>28.44</v>
      </c>
      <c r="L34" s="43">
        <v>28.12</v>
      </c>
      <c r="M34" s="44">
        <v>28.64</v>
      </c>
      <c r="N34" s="2">
        <v>28.27</v>
      </c>
      <c r="O34" s="43">
        <v>28.2</v>
      </c>
      <c r="P34" s="44">
        <v>29.83</v>
      </c>
      <c r="Q34" s="2">
        <v>29.63</v>
      </c>
      <c r="R34" s="43">
        <v>29.48</v>
      </c>
      <c r="S34" s="1"/>
      <c r="T34" s="38" t="str">
        <f>T31</f>
        <v>TNF</v>
      </c>
      <c r="U34" s="43" t="s">
        <v>35</v>
      </c>
      <c r="V34" s="44">
        <f t="shared" si="24"/>
        <v>26.933333333333334</v>
      </c>
      <c r="W34" s="2">
        <f t="shared" si="25"/>
        <v>27.849999999999998</v>
      </c>
      <c r="X34" s="2">
        <f t="shared" si="26"/>
        <v>28.283333333333335</v>
      </c>
      <c r="Y34" s="2">
        <f t="shared" si="27"/>
        <v>28.37</v>
      </c>
      <c r="Z34" s="43">
        <f t="shared" si="28"/>
        <v>29.646666666666665</v>
      </c>
      <c r="AA34" s="1"/>
      <c r="AB34" s="1"/>
      <c r="AC34" s="1"/>
      <c r="AD34" s="1"/>
      <c r="AE34" s="1"/>
      <c r="AF34" s="1"/>
      <c r="AG34" s="1"/>
      <c r="AH34" s="1"/>
      <c r="AI34" s="2"/>
      <c r="AJ34" s="1"/>
      <c r="AK34" s="1"/>
      <c r="AL34" s="1"/>
      <c r="AM34" s="1"/>
      <c r="AN34" s="1"/>
      <c r="AO34" s="1"/>
      <c r="AP34" s="1"/>
      <c r="AQ34" s="2"/>
      <c r="AR34" s="1"/>
      <c r="AS34" s="1"/>
      <c r="AT34" s="1"/>
      <c r="AU34" s="1"/>
      <c r="AV34" s="1"/>
      <c r="AW34" s="1"/>
      <c r="AX34" s="1"/>
      <c r="AY34" s="1"/>
      <c r="AZ34" s="1"/>
    </row>
    <row r="35" spans="1:52" ht="17.25" x14ac:dyDescent="0.25">
      <c r="A35" s="1"/>
      <c r="B35" s="38" t="str">
        <f>B31</f>
        <v>TNF</v>
      </c>
      <c r="C35" s="43" t="s">
        <v>36</v>
      </c>
      <c r="D35" s="97">
        <v>25.19</v>
      </c>
      <c r="E35" s="1">
        <v>24.93</v>
      </c>
      <c r="F35" s="98">
        <v>24.81</v>
      </c>
      <c r="G35" s="97">
        <v>25.54</v>
      </c>
      <c r="H35" s="2">
        <v>25.34</v>
      </c>
      <c r="I35" s="43">
        <v>25.34</v>
      </c>
      <c r="J35" s="44">
        <v>28.3</v>
      </c>
      <c r="K35" s="2">
        <v>28.05</v>
      </c>
      <c r="L35" s="43">
        <v>28.31</v>
      </c>
      <c r="M35" s="44">
        <v>26.32</v>
      </c>
      <c r="N35" s="2">
        <v>26.07</v>
      </c>
      <c r="O35" s="43">
        <v>25.91</v>
      </c>
      <c r="P35" s="44">
        <v>27.5</v>
      </c>
      <c r="Q35" s="2">
        <v>27.85</v>
      </c>
      <c r="R35" s="43">
        <v>27.59</v>
      </c>
      <c r="S35" s="1"/>
      <c r="T35" s="38" t="str">
        <f>T31</f>
        <v>TNF</v>
      </c>
      <c r="U35" s="43" t="s">
        <v>36</v>
      </c>
      <c r="V35" s="44">
        <f t="shared" si="24"/>
        <v>24.97666666666667</v>
      </c>
      <c r="W35" s="2">
        <f t="shared" si="25"/>
        <v>25.406666666666666</v>
      </c>
      <c r="X35" s="2">
        <f t="shared" si="26"/>
        <v>28.22</v>
      </c>
      <c r="Y35" s="2">
        <f t="shared" si="27"/>
        <v>26.099999999999998</v>
      </c>
      <c r="Z35" s="43">
        <f t="shared" si="28"/>
        <v>27.646666666666665</v>
      </c>
      <c r="AA35" s="1"/>
      <c r="AB35" s="1"/>
      <c r="AC35" s="1"/>
      <c r="AD35" s="1"/>
      <c r="AE35" s="1"/>
      <c r="AF35" s="1"/>
      <c r="AG35" s="1"/>
      <c r="AH35" s="1"/>
      <c r="AI35" s="2"/>
      <c r="AJ35" s="1"/>
      <c r="AK35" s="1"/>
      <c r="AL35" s="1"/>
      <c r="AM35" s="1"/>
      <c r="AN35" s="1"/>
      <c r="AO35" s="1"/>
      <c r="AP35" s="1"/>
      <c r="AQ35" s="2"/>
      <c r="AR35" s="1"/>
      <c r="AS35" s="1"/>
      <c r="AT35" s="1"/>
      <c r="AU35" s="1"/>
      <c r="AV35" s="1"/>
      <c r="AW35" s="1"/>
      <c r="AX35" s="1"/>
      <c r="AY35" s="1"/>
      <c r="AZ35" s="1"/>
    </row>
    <row r="36" spans="1:52" ht="18" thickBot="1" x14ac:dyDescent="0.3">
      <c r="A36" s="1"/>
      <c r="B36" s="56" t="str">
        <f>B31</f>
        <v>TNF</v>
      </c>
      <c r="C36" s="61" t="s">
        <v>37</v>
      </c>
      <c r="D36" s="107">
        <v>24.84</v>
      </c>
      <c r="E36" s="115">
        <v>24.73</v>
      </c>
      <c r="F36" s="116">
        <v>24.86</v>
      </c>
      <c r="G36" s="107">
        <v>26.49</v>
      </c>
      <c r="H36" s="57">
        <v>26.35</v>
      </c>
      <c r="I36" s="61">
        <v>26.44</v>
      </c>
      <c r="J36" s="62">
        <v>27.46</v>
      </c>
      <c r="K36" s="57">
        <v>27.21</v>
      </c>
      <c r="L36" s="61">
        <v>27.35</v>
      </c>
      <c r="M36" s="62">
        <v>26.79</v>
      </c>
      <c r="N36" s="57">
        <v>26.76</v>
      </c>
      <c r="O36" s="61">
        <v>26.71</v>
      </c>
      <c r="P36" s="62">
        <v>28.16</v>
      </c>
      <c r="Q36" s="57">
        <v>28</v>
      </c>
      <c r="R36" s="61">
        <v>27.82</v>
      </c>
      <c r="S36" s="1"/>
      <c r="T36" s="56" t="str">
        <f>T31</f>
        <v>TNF</v>
      </c>
      <c r="U36" s="61" t="s">
        <v>37</v>
      </c>
      <c r="V36" s="62">
        <f t="shared" si="24"/>
        <v>24.810000000000002</v>
      </c>
      <c r="W36" s="57">
        <f t="shared" si="25"/>
        <v>26.426666666666666</v>
      </c>
      <c r="X36" s="57">
        <f t="shared" si="26"/>
        <v>27.340000000000003</v>
      </c>
      <c r="Y36" s="57">
        <f t="shared" si="27"/>
        <v>26.75333333333333</v>
      </c>
      <c r="Z36" s="61">
        <f t="shared" si="28"/>
        <v>27.993333333333329</v>
      </c>
      <c r="AA36" s="1"/>
      <c r="AB36" s="1"/>
      <c r="AC36" s="1"/>
      <c r="AD36" s="1"/>
      <c r="AE36" s="1"/>
      <c r="AF36" s="1"/>
      <c r="AG36" s="1"/>
      <c r="AH36" s="1"/>
      <c r="AI36" s="2"/>
      <c r="AJ36" s="1"/>
      <c r="AK36" s="1"/>
      <c r="AL36" s="1"/>
      <c r="AM36" s="1"/>
      <c r="AN36" s="1"/>
      <c r="AO36" s="1"/>
      <c r="AP36" s="1"/>
      <c r="AQ36" s="2"/>
      <c r="AR36" s="1"/>
      <c r="AS36" s="1"/>
      <c r="AT36" s="1"/>
      <c r="AU36" s="1"/>
      <c r="AV36" s="1"/>
      <c r="AW36" s="1"/>
      <c r="AX36" s="1"/>
      <c r="AY36" s="1"/>
      <c r="AZ36" s="1"/>
    </row>
    <row r="37" spans="1:52" ht="15.75" thickBot="1" x14ac:dyDescent="0.3">
      <c r="A37" s="1"/>
      <c r="B37" s="117"/>
      <c r="C37" s="1"/>
      <c r="D37" s="1"/>
      <c r="E37" s="1"/>
      <c r="F37" s="1"/>
      <c r="G37" s="1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1"/>
      <c r="T37" s="117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2"/>
      <c r="AJ37" s="1"/>
      <c r="AK37" s="1"/>
      <c r="AL37" s="1"/>
      <c r="AM37" s="1"/>
      <c r="AN37" s="1"/>
      <c r="AO37" s="1"/>
      <c r="AP37" s="1"/>
      <c r="AQ37" s="2"/>
      <c r="AR37" s="1"/>
      <c r="AS37" s="1"/>
      <c r="AT37" s="1"/>
      <c r="AU37" s="1"/>
      <c r="AV37" s="1"/>
      <c r="AW37" s="1"/>
      <c r="AX37" s="1"/>
      <c r="AY37" s="1"/>
      <c r="AZ37" s="1"/>
    </row>
    <row r="38" spans="1:52" x14ac:dyDescent="0.25">
      <c r="A38" s="1"/>
      <c r="B38" s="16" t="s">
        <v>31</v>
      </c>
      <c r="C38" s="17" t="s">
        <v>14</v>
      </c>
      <c r="D38" s="23">
        <v>13.03</v>
      </c>
      <c r="E38" s="17">
        <v>13.01</v>
      </c>
      <c r="F38" s="22">
        <v>12.97</v>
      </c>
      <c r="G38" s="85">
        <v>13.5</v>
      </c>
      <c r="H38" s="17">
        <v>13.63</v>
      </c>
      <c r="I38" s="22">
        <v>13.54</v>
      </c>
      <c r="J38" s="23">
        <v>13.03</v>
      </c>
      <c r="K38" s="17">
        <v>13.03</v>
      </c>
      <c r="L38" s="22">
        <v>13.03</v>
      </c>
      <c r="M38" s="23">
        <v>13.29</v>
      </c>
      <c r="N38" s="17">
        <v>13.24</v>
      </c>
      <c r="O38" s="22">
        <v>13.58</v>
      </c>
      <c r="P38" s="23">
        <v>15.27</v>
      </c>
      <c r="Q38" s="17">
        <v>15.47</v>
      </c>
      <c r="R38" s="22">
        <v>15.31</v>
      </c>
      <c r="S38" s="1"/>
      <c r="T38" s="16" t="s">
        <v>31</v>
      </c>
      <c r="U38" s="17" t="s">
        <v>14</v>
      </c>
      <c r="V38" s="23">
        <f>AVERAGE(D38:F38)</f>
        <v>13.003333333333332</v>
      </c>
      <c r="W38" s="17">
        <f t="shared" ref="W38:W49" si="44">AVERAGE(G38:I38)</f>
        <v>13.556666666666667</v>
      </c>
      <c r="X38" s="17">
        <f t="shared" ref="X38:X49" si="45">AVERAGE(J38:L38)</f>
        <v>13.03</v>
      </c>
      <c r="Y38" s="17">
        <f t="shared" ref="Y38:Y49" si="46">AVERAGE(M38:O38)</f>
        <v>13.37</v>
      </c>
      <c r="Z38" s="22">
        <f t="shared" ref="Z38:Z49" si="47">AVERAGE(P38:R38)</f>
        <v>15.350000000000001</v>
      </c>
      <c r="AA38" s="1"/>
      <c r="AB38" s="1"/>
      <c r="AC38" s="1"/>
      <c r="AD38" s="1"/>
      <c r="AE38" s="1"/>
      <c r="AF38" s="1"/>
      <c r="AG38" s="1"/>
      <c r="AH38" s="1"/>
      <c r="AI38" s="2"/>
      <c r="AJ38" s="1"/>
      <c r="AK38" s="1"/>
      <c r="AL38" s="1"/>
      <c r="AM38" s="1"/>
      <c r="AN38" s="1"/>
      <c r="AO38" s="1"/>
      <c r="AP38" s="1"/>
      <c r="AQ38" s="2"/>
      <c r="AR38" s="1"/>
      <c r="AS38" s="1"/>
      <c r="AT38" s="1"/>
      <c r="AU38" s="1"/>
      <c r="AV38" s="1"/>
      <c r="AW38" s="1"/>
      <c r="AX38" s="1"/>
      <c r="AY38" s="1"/>
      <c r="AZ38" s="1"/>
    </row>
    <row r="39" spans="1:52" x14ac:dyDescent="0.25">
      <c r="A39" s="1"/>
      <c r="B39" s="38" t="str">
        <f>B38</f>
        <v>GAPDH</v>
      </c>
      <c r="C39" s="2" t="s">
        <v>33</v>
      </c>
      <c r="D39" s="44">
        <v>13.43</v>
      </c>
      <c r="E39" s="2">
        <v>13.6</v>
      </c>
      <c r="F39" s="43">
        <v>13.46</v>
      </c>
      <c r="G39" s="97">
        <v>14.13</v>
      </c>
      <c r="H39" s="2">
        <v>14.3</v>
      </c>
      <c r="I39" s="43">
        <v>14.1</v>
      </c>
      <c r="J39" s="44">
        <v>13.89</v>
      </c>
      <c r="K39" s="2">
        <v>13.71</v>
      </c>
      <c r="L39" s="43">
        <v>13.75</v>
      </c>
      <c r="M39" s="44">
        <v>13.1</v>
      </c>
      <c r="N39" s="2">
        <v>13.44</v>
      </c>
      <c r="O39" s="43">
        <v>13.14</v>
      </c>
      <c r="P39" s="44">
        <v>15.9</v>
      </c>
      <c r="Q39" s="2">
        <v>15.85</v>
      </c>
      <c r="R39" s="43">
        <v>15.84</v>
      </c>
      <c r="S39" s="1"/>
      <c r="T39" s="38" t="str">
        <f>T38</f>
        <v>GAPDH</v>
      </c>
      <c r="U39" s="2" t="s">
        <v>33</v>
      </c>
      <c r="V39" s="44">
        <f t="shared" ref="V39:V49" si="48">AVERAGE(D39:F39)</f>
        <v>13.496666666666668</v>
      </c>
      <c r="W39" s="2">
        <f t="shared" si="44"/>
        <v>14.176666666666668</v>
      </c>
      <c r="X39" s="2">
        <f t="shared" si="45"/>
        <v>13.783333333333333</v>
      </c>
      <c r="Y39" s="2">
        <f t="shared" si="46"/>
        <v>13.226666666666667</v>
      </c>
      <c r="Z39" s="43">
        <f t="shared" si="47"/>
        <v>15.863333333333335</v>
      </c>
      <c r="AA39" s="1"/>
      <c r="AB39" s="1"/>
      <c r="AC39" s="1"/>
      <c r="AD39" s="1"/>
      <c r="AE39" s="1"/>
      <c r="AF39" s="1"/>
      <c r="AG39" s="1"/>
      <c r="AH39" s="1"/>
      <c r="AI39" s="2"/>
      <c r="AJ39" s="1"/>
      <c r="AK39" s="1"/>
      <c r="AL39" s="1"/>
      <c r="AM39" s="1"/>
      <c r="AN39" s="1"/>
      <c r="AO39" s="1"/>
      <c r="AP39" s="1"/>
      <c r="AQ39" s="2"/>
      <c r="AR39" s="1"/>
      <c r="AS39" s="1"/>
      <c r="AT39" s="1"/>
      <c r="AU39" s="1"/>
      <c r="AV39" s="1"/>
      <c r="AW39" s="1"/>
      <c r="AX39" s="1"/>
      <c r="AY39" s="1"/>
      <c r="AZ39" s="1"/>
    </row>
    <row r="40" spans="1:52" x14ac:dyDescent="0.25">
      <c r="A40" s="1"/>
      <c r="B40" s="38" t="str">
        <f>B38</f>
        <v>GAPDH</v>
      </c>
      <c r="C40" s="2" t="s">
        <v>34</v>
      </c>
      <c r="D40" s="44">
        <v>12.99</v>
      </c>
      <c r="E40" s="2">
        <v>13.01</v>
      </c>
      <c r="F40" s="43">
        <v>12.94</v>
      </c>
      <c r="G40" s="97">
        <v>13.84</v>
      </c>
      <c r="H40" s="2">
        <v>13.82</v>
      </c>
      <c r="I40" s="43">
        <v>13.75</v>
      </c>
      <c r="J40" s="44">
        <v>13</v>
      </c>
      <c r="K40" s="2">
        <v>12.91</v>
      </c>
      <c r="L40" s="43">
        <v>13.04</v>
      </c>
      <c r="M40" s="44">
        <v>13.13</v>
      </c>
      <c r="N40" s="2">
        <v>13.15</v>
      </c>
      <c r="O40" s="43">
        <v>13.3</v>
      </c>
      <c r="P40" s="44">
        <v>14.83</v>
      </c>
      <c r="Q40" s="2">
        <v>14.83</v>
      </c>
      <c r="R40" s="43">
        <v>14.89</v>
      </c>
      <c r="S40" s="1"/>
      <c r="T40" s="38" t="str">
        <f>T38</f>
        <v>GAPDH</v>
      </c>
      <c r="U40" s="2" t="s">
        <v>34</v>
      </c>
      <c r="V40" s="44">
        <f t="shared" si="48"/>
        <v>12.979999999999999</v>
      </c>
      <c r="W40" s="2">
        <f t="shared" si="44"/>
        <v>13.803333333333333</v>
      </c>
      <c r="X40" s="2">
        <f t="shared" si="45"/>
        <v>12.983333333333334</v>
      </c>
      <c r="Y40" s="2">
        <f t="shared" si="46"/>
        <v>13.193333333333333</v>
      </c>
      <c r="Z40" s="43">
        <f t="shared" si="47"/>
        <v>14.85</v>
      </c>
      <c r="AA40" s="1"/>
      <c r="AB40" s="1"/>
      <c r="AC40" s="1"/>
      <c r="AD40" s="1"/>
      <c r="AE40" s="1"/>
      <c r="AF40" s="1"/>
      <c r="AG40" s="1"/>
      <c r="AH40" s="1"/>
      <c r="AI40" s="2"/>
      <c r="AJ40" s="1"/>
      <c r="AK40" s="1"/>
      <c r="AL40" s="1"/>
      <c r="AM40" s="1"/>
      <c r="AN40" s="1"/>
      <c r="AO40" s="1"/>
      <c r="AP40" s="1"/>
      <c r="AQ40" s="2"/>
      <c r="AR40" s="1"/>
      <c r="AS40" s="1"/>
      <c r="AT40" s="1"/>
      <c r="AU40" s="1"/>
      <c r="AV40" s="1"/>
      <c r="AW40" s="1"/>
      <c r="AX40" s="1"/>
      <c r="AY40" s="1"/>
      <c r="AZ40" s="1"/>
    </row>
    <row r="41" spans="1:52" ht="17.25" x14ac:dyDescent="0.25">
      <c r="A41" s="1"/>
      <c r="B41" s="38" t="str">
        <f>B38</f>
        <v>GAPDH</v>
      </c>
      <c r="C41" s="2" t="s">
        <v>35</v>
      </c>
      <c r="D41" s="44">
        <v>13.17</v>
      </c>
      <c r="E41" s="2">
        <v>13.22</v>
      </c>
      <c r="F41" s="43">
        <v>13.26</v>
      </c>
      <c r="G41" s="97">
        <v>13.45</v>
      </c>
      <c r="H41" s="2">
        <v>13.47</v>
      </c>
      <c r="I41" s="43">
        <v>13.46</v>
      </c>
      <c r="J41" s="44">
        <v>14.31</v>
      </c>
      <c r="K41" s="2">
        <v>14.43</v>
      </c>
      <c r="L41" s="43">
        <v>14.34</v>
      </c>
      <c r="M41" s="44">
        <v>13.6</v>
      </c>
      <c r="N41" s="2">
        <v>13.62</v>
      </c>
      <c r="O41" s="43">
        <v>13.68</v>
      </c>
      <c r="P41" s="44">
        <v>14.78</v>
      </c>
      <c r="Q41" s="2">
        <v>14.87</v>
      </c>
      <c r="R41" s="43">
        <v>14.83</v>
      </c>
      <c r="S41" s="1"/>
      <c r="T41" s="38" t="str">
        <f>T38</f>
        <v>GAPDH</v>
      </c>
      <c r="U41" s="2" t="s">
        <v>35</v>
      </c>
      <c r="V41" s="44">
        <f t="shared" si="48"/>
        <v>13.216666666666667</v>
      </c>
      <c r="W41" s="2">
        <f t="shared" si="44"/>
        <v>13.46</v>
      </c>
      <c r="X41" s="2">
        <f t="shared" si="45"/>
        <v>14.36</v>
      </c>
      <c r="Y41" s="2">
        <f t="shared" si="46"/>
        <v>13.633333333333333</v>
      </c>
      <c r="Z41" s="43">
        <f t="shared" si="47"/>
        <v>14.826666666666666</v>
      </c>
      <c r="AA41" s="1"/>
      <c r="AB41" s="1"/>
      <c r="AC41" s="1"/>
      <c r="AD41" s="1"/>
      <c r="AE41" s="1"/>
      <c r="AF41" s="1"/>
      <c r="AG41" s="1"/>
      <c r="AH41" s="1"/>
      <c r="AI41" s="2"/>
      <c r="AJ41" s="1"/>
      <c r="AK41" s="1"/>
      <c r="AL41" s="1"/>
      <c r="AM41" s="1"/>
      <c r="AN41" s="1"/>
      <c r="AO41" s="1"/>
      <c r="AP41" s="1"/>
      <c r="AQ41" s="2"/>
      <c r="AR41" s="1"/>
      <c r="AS41" s="1"/>
      <c r="AT41" s="1"/>
      <c r="AU41" s="1"/>
      <c r="AV41" s="1"/>
      <c r="AW41" s="1"/>
      <c r="AX41" s="1"/>
      <c r="AY41" s="1"/>
      <c r="AZ41" s="1"/>
    </row>
    <row r="42" spans="1:52" ht="17.25" x14ac:dyDescent="0.25">
      <c r="A42" s="1"/>
      <c r="B42" s="38" t="str">
        <f>B38</f>
        <v>GAPDH</v>
      </c>
      <c r="C42" s="2" t="s">
        <v>36</v>
      </c>
      <c r="D42" s="44">
        <v>13.22</v>
      </c>
      <c r="E42" s="2">
        <v>13.15</v>
      </c>
      <c r="F42" s="43">
        <v>13.08</v>
      </c>
      <c r="G42" s="97">
        <v>13.1</v>
      </c>
      <c r="H42" s="2">
        <v>13.02</v>
      </c>
      <c r="I42" s="43">
        <v>13.06</v>
      </c>
      <c r="J42" s="44">
        <v>15.61</v>
      </c>
      <c r="K42" s="2">
        <v>15.62</v>
      </c>
      <c r="L42" s="43">
        <v>15.65</v>
      </c>
      <c r="M42" s="44">
        <v>13.26</v>
      </c>
      <c r="N42" s="2">
        <v>13.33</v>
      </c>
      <c r="O42" s="43">
        <v>13.32</v>
      </c>
      <c r="P42" s="44">
        <v>14.24</v>
      </c>
      <c r="Q42" s="2">
        <v>14.41</v>
      </c>
      <c r="R42" s="43">
        <v>14.23</v>
      </c>
      <c r="S42" s="1"/>
      <c r="T42" s="38" t="str">
        <f>T38</f>
        <v>GAPDH</v>
      </c>
      <c r="U42" s="2" t="s">
        <v>36</v>
      </c>
      <c r="V42" s="44">
        <f t="shared" si="48"/>
        <v>13.15</v>
      </c>
      <c r="W42" s="2">
        <f t="shared" si="44"/>
        <v>13.06</v>
      </c>
      <c r="X42" s="2">
        <f t="shared" si="45"/>
        <v>15.626666666666665</v>
      </c>
      <c r="Y42" s="2">
        <f t="shared" si="46"/>
        <v>13.303333333333333</v>
      </c>
      <c r="Z42" s="43">
        <f t="shared" si="47"/>
        <v>14.293333333333331</v>
      </c>
      <c r="AA42" s="1"/>
      <c r="AB42" s="1"/>
      <c r="AC42" s="1"/>
      <c r="AD42" s="1"/>
      <c r="AE42" s="1"/>
      <c r="AF42" s="1"/>
      <c r="AG42" s="1"/>
      <c r="AH42" s="1"/>
      <c r="AI42" s="2"/>
      <c r="AJ42" s="1"/>
      <c r="AK42" s="1"/>
      <c r="AL42" s="1"/>
      <c r="AM42" s="1"/>
      <c r="AN42" s="1"/>
      <c r="AO42" s="1"/>
      <c r="AP42" s="1"/>
      <c r="AQ42" s="2"/>
      <c r="AR42" s="1"/>
      <c r="AS42" s="1"/>
      <c r="AT42" s="1"/>
      <c r="AU42" s="1"/>
      <c r="AV42" s="1"/>
      <c r="AW42" s="1"/>
      <c r="AX42" s="1"/>
      <c r="AY42" s="1"/>
      <c r="AZ42" s="1"/>
    </row>
    <row r="43" spans="1:52" ht="18" thickBot="1" x14ac:dyDescent="0.3">
      <c r="A43" s="1"/>
      <c r="B43" s="38" t="str">
        <f>B38</f>
        <v>GAPDH</v>
      </c>
      <c r="C43" s="2" t="s">
        <v>37</v>
      </c>
      <c r="D43" s="44">
        <v>12.67</v>
      </c>
      <c r="E43" s="2">
        <v>12.72</v>
      </c>
      <c r="F43" s="43">
        <v>12.58</v>
      </c>
      <c r="G43" s="107">
        <v>13.08</v>
      </c>
      <c r="H43" s="57">
        <v>13.13</v>
      </c>
      <c r="I43" s="61">
        <v>13.27</v>
      </c>
      <c r="J43" s="62">
        <v>14.45</v>
      </c>
      <c r="K43" s="57">
        <v>14.68</v>
      </c>
      <c r="L43" s="61">
        <v>14.65</v>
      </c>
      <c r="M43" s="62">
        <v>13.55</v>
      </c>
      <c r="N43" s="57">
        <v>13.47</v>
      </c>
      <c r="O43" s="61">
        <v>13.33</v>
      </c>
      <c r="P43" s="62">
        <v>14.15</v>
      </c>
      <c r="Q43" s="57">
        <v>14.2</v>
      </c>
      <c r="R43" s="61">
        <v>14.26</v>
      </c>
      <c r="S43" s="1"/>
      <c r="T43" s="38" t="str">
        <f>T38</f>
        <v>GAPDH</v>
      </c>
      <c r="U43" s="2" t="s">
        <v>37</v>
      </c>
      <c r="V43" s="44">
        <f t="shared" si="48"/>
        <v>12.656666666666666</v>
      </c>
      <c r="W43" s="2">
        <f t="shared" si="44"/>
        <v>13.160000000000002</v>
      </c>
      <c r="X43" s="2">
        <f>AVERAGE(J43:L43)</f>
        <v>14.593333333333334</v>
      </c>
      <c r="Y43" s="2">
        <f t="shared" si="46"/>
        <v>13.450000000000001</v>
      </c>
      <c r="Z43" s="43">
        <f t="shared" si="47"/>
        <v>14.203333333333333</v>
      </c>
      <c r="AA43" s="1"/>
      <c r="AB43" s="1"/>
      <c r="AC43" s="1"/>
      <c r="AD43" s="1"/>
      <c r="AE43" s="1"/>
      <c r="AF43" s="1"/>
      <c r="AG43" s="1"/>
      <c r="AH43" s="1"/>
      <c r="AI43" s="2"/>
      <c r="AJ43" s="1"/>
      <c r="AK43" s="1"/>
      <c r="AL43" s="1"/>
      <c r="AM43" s="1"/>
      <c r="AN43" s="1"/>
      <c r="AO43" s="1"/>
      <c r="AP43" s="1"/>
      <c r="AQ43" s="2"/>
      <c r="AR43" s="1"/>
      <c r="AS43" s="1"/>
      <c r="AT43" s="1"/>
      <c r="AU43" s="1"/>
      <c r="AV43" s="1"/>
      <c r="AW43" s="1"/>
      <c r="AX43" s="1"/>
      <c r="AY43" s="1"/>
      <c r="AZ43" s="1"/>
    </row>
    <row r="44" spans="1:52" x14ac:dyDescent="0.25">
      <c r="A44" s="1"/>
      <c r="B44" s="16" t="s">
        <v>40</v>
      </c>
      <c r="C44" s="22" t="s">
        <v>14</v>
      </c>
      <c r="D44" s="23">
        <v>25.94</v>
      </c>
      <c r="E44" s="17">
        <v>25.89</v>
      </c>
      <c r="F44" s="22">
        <v>25.84</v>
      </c>
      <c r="G44" s="97">
        <v>25.97</v>
      </c>
      <c r="H44" s="2">
        <v>25.97</v>
      </c>
      <c r="I44" s="43">
        <v>25.89</v>
      </c>
      <c r="J44" s="44">
        <v>25.72</v>
      </c>
      <c r="K44" s="2">
        <v>26.05</v>
      </c>
      <c r="L44" s="43">
        <v>25.73</v>
      </c>
      <c r="M44" s="44">
        <v>26.2</v>
      </c>
      <c r="N44" s="2">
        <v>25.93</v>
      </c>
      <c r="O44" s="43">
        <v>26.03</v>
      </c>
      <c r="P44" s="44">
        <v>29.26</v>
      </c>
      <c r="Q44" s="2">
        <v>28.92</v>
      </c>
      <c r="R44" s="43">
        <v>28.92</v>
      </c>
      <c r="S44" s="1"/>
      <c r="T44" s="16" t="s">
        <v>40</v>
      </c>
      <c r="U44" s="22" t="s">
        <v>14</v>
      </c>
      <c r="V44" s="23">
        <f t="shared" si="48"/>
        <v>25.89</v>
      </c>
      <c r="W44" s="17">
        <f t="shared" si="44"/>
        <v>25.943333333333332</v>
      </c>
      <c r="X44" s="17">
        <f t="shared" si="45"/>
        <v>25.833333333333332</v>
      </c>
      <c r="Y44" s="17">
        <f t="shared" si="46"/>
        <v>26.053333333333331</v>
      </c>
      <c r="Z44" s="22">
        <f t="shared" si="47"/>
        <v>29.033333333333335</v>
      </c>
      <c r="AA44" s="1"/>
      <c r="AB44" s="1"/>
      <c r="AC44" s="1"/>
      <c r="AD44" s="1"/>
      <c r="AE44" s="1"/>
      <c r="AF44" s="1"/>
      <c r="AG44" s="1"/>
      <c r="AH44" s="1"/>
      <c r="AI44" s="2"/>
      <c r="AJ44" s="1"/>
      <c r="AK44" s="1"/>
      <c r="AL44" s="1"/>
      <c r="AM44" s="1"/>
      <c r="AN44" s="1"/>
      <c r="AO44" s="1"/>
      <c r="AP44" s="1"/>
      <c r="AQ44" s="2"/>
      <c r="AR44" s="1"/>
      <c r="AS44" s="1"/>
      <c r="AT44" s="1"/>
      <c r="AU44" s="1"/>
      <c r="AV44" s="1"/>
      <c r="AW44" s="1"/>
      <c r="AX44" s="1"/>
      <c r="AY44" s="1"/>
      <c r="AZ44" s="1"/>
    </row>
    <row r="45" spans="1:52" x14ac:dyDescent="0.25">
      <c r="A45" s="1"/>
      <c r="B45" s="38" t="str">
        <f>B44</f>
        <v>CXCL2</v>
      </c>
      <c r="C45" s="43" t="s">
        <v>33</v>
      </c>
      <c r="D45" s="44">
        <v>19.989999999999998</v>
      </c>
      <c r="E45" s="2">
        <v>20.07</v>
      </c>
      <c r="F45" s="43">
        <v>19.89</v>
      </c>
      <c r="G45" s="97">
        <v>20.83</v>
      </c>
      <c r="H45" s="1">
        <v>20.77</v>
      </c>
      <c r="I45" s="98">
        <v>20.78</v>
      </c>
      <c r="J45" s="97">
        <v>21.16</v>
      </c>
      <c r="K45" s="1">
        <v>21.31</v>
      </c>
      <c r="L45" s="98">
        <v>21.65</v>
      </c>
      <c r="M45" s="97">
        <v>20.6</v>
      </c>
      <c r="N45" s="1">
        <v>20.52</v>
      </c>
      <c r="O45" s="98">
        <v>20.56</v>
      </c>
      <c r="P45" s="97">
        <v>24.88</v>
      </c>
      <c r="Q45" s="1">
        <v>24.54</v>
      </c>
      <c r="R45" s="98">
        <v>24.87</v>
      </c>
      <c r="S45" s="1"/>
      <c r="T45" s="38" t="str">
        <f>T44</f>
        <v>CXCL2</v>
      </c>
      <c r="U45" s="43" t="s">
        <v>33</v>
      </c>
      <c r="V45" s="44">
        <f t="shared" si="48"/>
        <v>19.983333333333334</v>
      </c>
      <c r="W45" s="2">
        <f t="shared" si="44"/>
        <v>20.793333333333333</v>
      </c>
      <c r="X45" s="2">
        <f t="shared" si="45"/>
        <v>21.373333333333335</v>
      </c>
      <c r="Y45" s="2">
        <f t="shared" si="46"/>
        <v>20.560000000000002</v>
      </c>
      <c r="Z45" s="43">
        <f t="shared" si="47"/>
        <v>24.763333333333335</v>
      </c>
      <c r="AA45" s="1"/>
      <c r="AB45" s="1"/>
      <c r="AC45" s="1"/>
      <c r="AD45" s="1"/>
      <c r="AE45" s="1"/>
      <c r="AF45" s="1"/>
      <c r="AG45" s="1"/>
      <c r="AH45" s="1"/>
      <c r="AI45" s="2"/>
      <c r="AJ45" s="1"/>
      <c r="AK45" s="1"/>
      <c r="AL45" s="1"/>
      <c r="AM45" s="1"/>
      <c r="AN45" s="1"/>
      <c r="AO45" s="1"/>
      <c r="AP45" s="1"/>
      <c r="AQ45" s="2"/>
      <c r="AR45" s="1"/>
      <c r="AS45" s="1"/>
      <c r="AT45" s="1"/>
      <c r="AU45" s="1"/>
      <c r="AV45" s="1"/>
      <c r="AW45" s="1"/>
      <c r="AX45" s="1"/>
      <c r="AY45" s="1"/>
      <c r="AZ45" s="1"/>
    </row>
    <row r="46" spans="1:52" x14ac:dyDescent="0.25">
      <c r="A46" s="1"/>
      <c r="B46" s="38" t="str">
        <f>B44</f>
        <v>CXCL2</v>
      </c>
      <c r="C46" s="43" t="s">
        <v>34</v>
      </c>
      <c r="D46" s="44">
        <v>22.3</v>
      </c>
      <c r="E46" s="2">
        <v>22.32</v>
      </c>
      <c r="F46" s="43">
        <v>22.3</v>
      </c>
      <c r="G46" s="97">
        <v>22.6</v>
      </c>
      <c r="H46" s="1">
        <v>22.61</v>
      </c>
      <c r="I46" s="98">
        <v>22.74</v>
      </c>
      <c r="J46" s="97">
        <v>21.9</v>
      </c>
      <c r="K46" s="1">
        <v>22.02</v>
      </c>
      <c r="L46" s="98">
        <v>22.43</v>
      </c>
      <c r="M46" s="97">
        <v>21.99</v>
      </c>
      <c r="N46" s="1">
        <v>21.93</v>
      </c>
      <c r="O46" s="98">
        <v>22.15</v>
      </c>
      <c r="P46" s="97">
        <v>25.85</v>
      </c>
      <c r="Q46" s="1">
        <v>25.83</v>
      </c>
      <c r="R46" s="98">
        <v>25.97</v>
      </c>
      <c r="S46" s="1"/>
      <c r="T46" s="38" t="str">
        <f>T44</f>
        <v>CXCL2</v>
      </c>
      <c r="U46" s="43" t="s">
        <v>34</v>
      </c>
      <c r="V46" s="44">
        <f t="shared" si="48"/>
        <v>22.306666666666668</v>
      </c>
      <c r="W46" s="2">
        <f t="shared" si="44"/>
        <v>22.650000000000002</v>
      </c>
      <c r="X46" s="2">
        <f t="shared" si="45"/>
        <v>22.116666666666664</v>
      </c>
      <c r="Y46" s="2">
        <f t="shared" si="46"/>
        <v>22.02333333333333</v>
      </c>
      <c r="Z46" s="43">
        <f t="shared" si="47"/>
        <v>25.883333333333336</v>
      </c>
      <c r="AA46" s="1"/>
      <c r="AB46" s="1"/>
      <c r="AC46" s="1"/>
      <c r="AD46" s="1"/>
      <c r="AE46" s="1"/>
      <c r="AF46" s="1"/>
      <c r="AG46" s="1"/>
      <c r="AH46" s="1"/>
      <c r="AI46" s="2"/>
      <c r="AJ46" s="1"/>
      <c r="AK46" s="1"/>
      <c r="AL46" s="1"/>
      <c r="AM46" s="1"/>
      <c r="AN46" s="1"/>
      <c r="AO46" s="1"/>
      <c r="AP46" s="1"/>
      <c r="AQ46" s="2"/>
      <c r="AR46" s="1"/>
      <c r="AS46" s="1"/>
      <c r="AT46" s="1"/>
      <c r="AU46" s="1"/>
      <c r="AV46" s="1"/>
      <c r="AW46" s="1"/>
      <c r="AX46" s="1"/>
      <c r="AY46" s="1"/>
      <c r="AZ46" s="1"/>
    </row>
    <row r="47" spans="1:52" ht="17.25" x14ac:dyDescent="0.25">
      <c r="A47" s="1"/>
      <c r="B47" s="38" t="str">
        <f>B44</f>
        <v>CXCL2</v>
      </c>
      <c r="C47" s="43" t="s">
        <v>35</v>
      </c>
      <c r="D47" s="44">
        <v>26.1</v>
      </c>
      <c r="E47" s="2">
        <v>25.98</v>
      </c>
      <c r="F47" s="43">
        <v>25.55</v>
      </c>
      <c r="G47" s="97">
        <v>25.48</v>
      </c>
      <c r="H47" s="1">
        <v>25.27</v>
      </c>
      <c r="I47" s="98">
        <v>25.32</v>
      </c>
      <c r="J47" s="97">
        <v>26.66</v>
      </c>
      <c r="K47" s="1">
        <v>26.88</v>
      </c>
      <c r="L47" s="98">
        <v>26.94</v>
      </c>
      <c r="M47" s="97">
        <v>26.7</v>
      </c>
      <c r="N47" s="1">
        <v>26.56</v>
      </c>
      <c r="O47" s="98">
        <v>26.5</v>
      </c>
      <c r="P47" s="44">
        <v>28.01</v>
      </c>
      <c r="Q47" s="2">
        <v>28.48</v>
      </c>
      <c r="R47" s="98">
        <v>28.21</v>
      </c>
      <c r="S47" s="1"/>
      <c r="T47" s="38" t="str">
        <f>T44</f>
        <v>CXCL2</v>
      </c>
      <c r="U47" s="43" t="s">
        <v>35</v>
      </c>
      <c r="V47" s="44">
        <f t="shared" si="48"/>
        <v>25.876666666666665</v>
      </c>
      <c r="W47" s="2">
        <f t="shared" si="44"/>
        <v>25.356666666666666</v>
      </c>
      <c r="X47" s="2">
        <f t="shared" si="45"/>
        <v>26.826666666666668</v>
      </c>
      <c r="Y47" s="2">
        <f t="shared" si="46"/>
        <v>26.586666666666662</v>
      </c>
      <c r="Z47" s="43">
        <f t="shared" si="47"/>
        <v>28.233333333333334</v>
      </c>
      <c r="AA47" s="1"/>
      <c r="AB47" s="1"/>
      <c r="AC47" s="1"/>
      <c r="AD47" s="1"/>
      <c r="AE47" s="1"/>
      <c r="AF47" s="1"/>
      <c r="AG47" s="1"/>
      <c r="AH47" s="1"/>
      <c r="AI47" s="2"/>
      <c r="AJ47" s="1"/>
      <c r="AK47" s="1"/>
      <c r="AL47" s="1"/>
      <c r="AM47" s="1"/>
      <c r="AN47" s="1"/>
      <c r="AO47" s="1"/>
      <c r="AP47" s="1"/>
      <c r="AQ47" s="2"/>
      <c r="AR47" s="1"/>
      <c r="AS47" s="1"/>
      <c r="AT47" s="1"/>
      <c r="AU47" s="1"/>
      <c r="AV47" s="1"/>
      <c r="AW47" s="1"/>
      <c r="AX47" s="1"/>
      <c r="AY47" s="1"/>
      <c r="AZ47" s="1"/>
    </row>
    <row r="48" spans="1:52" ht="17.25" x14ac:dyDescent="0.25">
      <c r="A48" s="1"/>
      <c r="B48" s="38" t="str">
        <f>B44</f>
        <v>CXCL2</v>
      </c>
      <c r="C48" s="43" t="s">
        <v>36</v>
      </c>
      <c r="D48" s="44">
        <v>23.34</v>
      </c>
      <c r="E48" s="2">
        <v>23.19</v>
      </c>
      <c r="F48" s="43">
        <v>23.01</v>
      </c>
      <c r="G48" s="97">
        <v>21.72</v>
      </c>
      <c r="H48" s="1">
        <v>21.84</v>
      </c>
      <c r="I48" s="98">
        <v>21.88</v>
      </c>
      <c r="J48" s="97">
        <v>25.27</v>
      </c>
      <c r="K48" s="1">
        <v>25.12</v>
      </c>
      <c r="L48" s="98">
        <v>24.99</v>
      </c>
      <c r="M48" s="97">
        <v>23.08</v>
      </c>
      <c r="N48" s="1">
        <v>23.1</v>
      </c>
      <c r="O48" s="98">
        <v>23</v>
      </c>
      <c r="P48" s="97">
        <v>25.66</v>
      </c>
      <c r="Q48" s="1">
        <v>25.64</v>
      </c>
      <c r="R48" s="98">
        <v>25.61</v>
      </c>
      <c r="S48" s="1"/>
      <c r="T48" s="38" t="str">
        <f>T44</f>
        <v>CXCL2</v>
      </c>
      <c r="U48" s="43" t="s">
        <v>36</v>
      </c>
      <c r="V48" s="44">
        <f t="shared" si="48"/>
        <v>23.180000000000003</v>
      </c>
      <c r="W48" s="2">
        <f t="shared" si="44"/>
        <v>21.813333333333333</v>
      </c>
      <c r="X48" s="2">
        <f t="shared" si="45"/>
        <v>25.126666666666665</v>
      </c>
      <c r="Y48" s="2">
        <f t="shared" si="46"/>
        <v>23.060000000000002</v>
      </c>
      <c r="Z48" s="43">
        <f t="shared" si="47"/>
        <v>25.636666666666667</v>
      </c>
      <c r="AA48" s="1"/>
      <c r="AB48" s="1"/>
      <c r="AC48" s="1"/>
      <c r="AD48" s="1"/>
      <c r="AE48" s="1"/>
      <c r="AF48" s="1"/>
      <c r="AG48" s="1"/>
      <c r="AH48" s="1"/>
      <c r="AI48" s="2"/>
      <c r="AJ48" s="1"/>
      <c r="AK48" s="1"/>
      <c r="AL48" s="1"/>
      <c r="AM48" s="1"/>
      <c r="AN48" s="1"/>
      <c r="AO48" s="1"/>
      <c r="AP48" s="1"/>
      <c r="AQ48" s="2"/>
      <c r="AR48" s="1"/>
      <c r="AS48" s="1"/>
      <c r="AT48" s="1"/>
      <c r="AU48" s="1"/>
      <c r="AV48" s="1"/>
      <c r="AW48" s="1"/>
      <c r="AX48" s="1"/>
      <c r="AY48" s="1"/>
      <c r="AZ48" s="1"/>
    </row>
    <row r="49" spans="1:52" ht="18" thickBot="1" x14ac:dyDescent="0.3">
      <c r="A49" s="1"/>
      <c r="B49" s="56" t="str">
        <f>B44</f>
        <v>CXCL2</v>
      </c>
      <c r="C49" s="61" t="s">
        <v>37</v>
      </c>
      <c r="D49" s="62">
        <v>23.01</v>
      </c>
      <c r="E49" s="57">
        <v>22.86</v>
      </c>
      <c r="F49" s="61">
        <v>23.09</v>
      </c>
      <c r="G49" s="107">
        <v>22.32</v>
      </c>
      <c r="H49" s="115">
        <v>22.32</v>
      </c>
      <c r="I49" s="116">
        <v>22.44</v>
      </c>
      <c r="J49" s="107">
        <v>24.05</v>
      </c>
      <c r="K49" s="115">
        <v>24.68</v>
      </c>
      <c r="L49" s="116">
        <v>24.66</v>
      </c>
      <c r="M49" s="107">
        <v>23.7</v>
      </c>
      <c r="N49" s="115">
        <v>23.27</v>
      </c>
      <c r="O49" s="116">
        <v>23.56</v>
      </c>
      <c r="P49" s="107">
        <v>26.15</v>
      </c>
      <c r="Q49" s="115">
        <v>25.95</v>
      </c>
      <c r="R49" s="116">
        <v>26.15</v>
      </c>
      <c r="S49" s="1"/>
      <c r="T49" s="56" t="str">
        <f>T44</f>
        <v>CXCL2</v>
      </c>
      <c r="U49" s="61" t="s">
        <v>37</v>
      </c>
      <c r="V49" s="62">
        <f t="shared" si="48"/>
        <v>22.986666666666668</v>
      </c>
      <c r="W49" s="57">
        <f t="shared" si="44"/>
        <v>22.36</v>
      </c>
      <c r="X49" s="57">
        <f t="shared" si="45"/>
        <v>24.463333333333335</v>
      </c>
      <c r="Y49" s="57">
        <f t="shared" si="46"/>
        <v>23.51</v>
      </c>
      <c r="Z49" s="61">
        <f t="shared" si="47"/>
        <v>26.083333333333332</v>
      </c>
      <c r="AA49" s="1"/>
      <c r="AB49" s="1"/>
      <c r="AC49" s="1"/>
      <c r="AD49" s="1"/>
      <c r="AE49" s="1"/>
      <c r="AF49" s="1"/>
      <c r="AG49" s="1"/>
      <c r="AH49" s="1"/>
      <c r="AI49" s="2"/>
      <c r="AJ49" s="1"/>
      <c r="AK49" s="1"/>
      <c r="AL49" s="1"/>
      <c r="AM49" s="1"/>
      <c r="AN49" s="1"/>
      <c r="AO49" s="1"/>
      <c r="AP49" s="1"/>
      <c r="AQ49" s="2"/>
      <c r="AR49" s="1"/>
      <c r="AS49" s="1"/>
      <c r="AT49" s="1"/>
      <c r="AU49" s="1"/>
      <c r="AV49" s="1"/>
      <c r="AW49" s="1"/>
      <c r="AX49" s="1"/>
      <c r="AY49" s="1"/>
      <c r="AZ49" s="1"/>
    </row>
    <row r="50" spans="1:52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2"/>
      <c r="W50" s="2"/>
      <c r="X50" s="2"/>
      <c r="Y50" s="2"/>
      <c r="Z50" s="2"/>
      <c r="AA50" s="1"/>
      <c r="AB50" s="1"/>
      <c r="AC50" s="1"/>
      <c r="AD50" s="1"/>
      <c r="AE50" s="1"/>
      <c r="AF50" s="1"/>
      <c r="AG50" s="1"/>
      <c r="AH50" s="1"/>
      <c r="AI50" s="2"/>
      <c r="AJ50" s="1"/>
      <c r="AK50" s="1"/>
      <c r="AL50" s="1"/>
      <c r="AM50" s="1"/>
      <c r="AN50" s="1"/>
      <c r="AO50" s="1"/>
      <c r="AP50" s="1"/>
      <c r="AQ50" s="2"/>
      <c r="AR50" s="1"/>
      <c r="AS50" s="1"/>
      <c r="AT50" s="1"/>
      <c r="AU50" s="1"/>
      <c r="AV50" s="1"/>
      <c r="AW50" s="1"/>
      <c r="AX50" s="1"/>
      <c r="AY50" s="1"/>
      <c r="AZ50" s="1"/>
    </row>
    <row r="51" spans="1:52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2"/>
      <c r="AJ51" s="1"/>
      <c r="AK51" s="1"/>
      <c r="AL51" s="1"/>
      <c r="AM51" s="1"/>
      <c r="AN51" s="1"/>
      <c r="AO51" s="1"/>
      <c r="AP51" s="1"/>
      <c r="AQ51" s="2"/>
      <c r="AR51" s="1"/>
      <c r="AS51" s="1"/>
      <c r="AT51" s="1"/>
      <c r="AU51" s="1"/>
      <c r="AV51" s="1"/>
      <c r="AW51" s="1"/>
      <c r="AX51" s="1"/>
      <c r="AY51" s="1"/>
      <c r="AZ51" s="1"/>
    </row>
    <row r="52" spans="1:52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2"/>
      <c r="AJ52" s="1"/>
      <c r="AK52" s="1"/>
      <c r="AL52" s="1"/>
      <c r="AM52" s="1"/>
      <c r="AN52" s="1"/>
      <c r="AO52" s="1"/>
      <c r="AP52" s="1"/>
      <c r="AQ52" s="2"/>
      <c r="AR52" s="1"/>
      <c r="AS52" s="1"/>
      <c r="AT52" s="1"/>
      <c r="AU52" s="1"/>
      <c r="AV52" s="1"/>
      <c r="AW52" s="1"/>
      <c r="AX52" s="1"/>
      <c r="AY52" s="1"/>
      <c r="AZ52" s="1"/>
    </row>
    <row r="53" spans="1:52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2"/>
      <c r="AJ53" s="1"/>
      <c r="AK53" s="1"/>
      <c r="AL53" s="1"/>
      <c r="AM53" s="1"/>
      <c r="AN53" s="1"/>
      <c r="AO53" s="1"/>
      <c r="AP53" s="1"/>
      <c r="AQ53" s="2"/>
      <c r="AR53" s="1"/>
      <c r="AS53" s="1"/>
      <c r="AT53" s="1"/>
      <c r="AU53" s="1"/>
      <c r="AV53" s="1"/>
      <c r="AW53" s="1"/>
      <c r="AX53" s="1"/>
      <c r="AY53" s="1"/>
      <c r="AZ53" s="1"/>
    </row>
    <row r="54" spans="1:52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2"/>
      <c r="AJ54" s="1"/>
      <c r="AK54" s="1"/>
      <c r="AL54" s="1"/>
      <c r="AM54" s="1"/>
      <c r="AN54" s="1"/>
      <c r="AO54" s="1"/>
      <c r="AP54" s="1"/>
      <c r="AQ54" s="2"/>
      <c r="AR54" s="1"/>
      <c r="AS54" s="1"/>
      <c r="AT54" s="1"/>
      <c r="AU54" s="1"/>
      <c r="AV54" s="1"/>
      <c r="AW54" s="1"/>
      <c r="AX54" s="1"/>
      <c r="AY54" s="1"/>
      <c r="AZ5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. 5e</vt:lpstr>
      <vt:lpstr>ED Fig. 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Lab03</dc:creator>
  <cp:lastModifiedBy>User</cp:lastModifiedBy>
  <dcterms:created xsi:type="dcterms:W3CDTF">2022-09-01T14:23:31Z</dcterms:created>
  <dcterms:modified xsi:type="dcterms:W3CDTF">2022-09-01T15:21:38Z</dcterms:modified>
</cp:coreProperties>
</file>